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onica.alves\Documents\salvar no one drive\Doutorado_Unesp\Paper_Time-Course of infection\texto\submetido\suplemento\"/>
    </mc:Choice>
  </mc:AlternateContent>
  <bookViews>
    <workbookView xWindow="0" yWindow="0" windowWidth="10140" windowHeight="7245" tabRatio="597"/>
  </bookViews>
  <sheets>
    <sheet name="qPCR_1ano" sheetId="9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07" i="9" l="1"/>
  <c r="I194" i="9"/>
  <c r="I191" i="9"/>
  <c r="I188" i="9"/>
  <c r="I186" i="9"/>
  <c r="I184" i="9"/>
  <c r="D178" i="9"/>
  <c r="D177" i="9"/>
  <c r="I175" i="9"/>
  <c r="I173" i="9"/>
  <c r="D168" i="9"/>
  <c r="I166" i="9"/>
  <c r="I164" i="9"/>
  <c r="D163" i="9"/>
  <c r="D162" i="9"/>
  <c r="I158" i="9"/>
  <c r="D158" i="9"/>
  <c r="D156" i="9"/>
  <c r="D154" i="9"/>
  <c r="D152" i="9"/>
  <c r="D151" i="9"/>
  <c r="D150" i="9"/>
  <c r="D147" i="9"/>
  <c r="I146" i="9"/>
  <c r="D146" i="9"/>
  <c r="D143" i="9"/>
  <c r="D141" i="9"/>
  <c r="D136" i="9"/>
  <c r="D133" i="9"/>
  <c r="D130" i="9"/>
  <c r="D127" i="9"/>
  <c r="D126" i="9"/>
  <c r="D125" i="9"/>
  <c r="D124" i="9"/>
  <c r="I123" i="9"/>
  <c r="D121" i="9"/>
  <c r="I113" i="9"/>
  <c r="D112" i="9"/>
  <c r="I101" i="9"/>
  <c r="D101" i="9"/>
  <c r="I100" i="9"/>
  <c r="I99" i="9"/>
  <c r="I98" i="9"/>
  <c r="I97" i="9"/>
  <c r="I95" i="9"/>
  <c r="I93" i="9"/>
  <c r="I92" i="9"/>
  <c r="I91" i="9"/>
  <c r="I90" i="9"/>
  <c r="I89" i="9"/>
  <c r="I87" i="9"/>
  <c r="I86" i="9"/>
  <c r="I85" i="9"/>
  <c r="I84" i="9"/>
  <c r="I83" i="9"/>
  <c r="I82" i="9"/>
  <c r="I81" i="9"/>
  <c r="I80" i="9"/>
  <c r="I79" i="9"/>
  <c r="D78" i="9"/>
  <c r="I77" i="9"/>
  <c r="D77" i="9"/>
  <c r="I76" i="9"/>
  <c r="D76" i="9"/>
  <c r="I75" i="9"/>
  <c r="D75" i="9"/>
  <c r="D74" i="9"/>
  <c r="I73" i="9"/>
  <c r="D73" i="9"/>
  <c r="I72" i="9"/>
  <c r="D72" i="9"/>
  <c r="I71" i="9"/>
  <c r="D71" i="9"/>
  <c r="D70" i="9"/>
  <c r="I69" i="9"/>
  <c r="I68" i="9"/>
  <c r="D68" i="9"/>
  <c r="I67" i="9"/>
  <c r="D67" i="9"/>
  <c r="I66" i="9"/>
  <c r="D66" i="9"/>
  <c r="I65" i="9"/>
  <c r="D65" i="9"/>
  <c r="D64" i="9"/>
  <c r="I63" i="9"/>
  <c r="D63" i="9"/>
  <c r="I62" i="9"/>
  <c r="D62" i="9"/>
  <c r="I61" i="9"/>
  <c r="D61" i="9"/>
  <c r="I60" i="9"/>
  <c r="D60" i="9"/>
  <c r="D59" i="9"/>
  <c r="I58" i="9"/>
  <c r="D57" i="9"/>
  <c r="D56" i="9"/>
  <c r="D55" i="9"/>
  <c r="I54" i="9"/>
  <c r="D54" i="9"/>
  <c r="I53" i="9"/>
  <c r="D53" i="9"/>
  <c r="I52" i="9"/>
  <c r="D52" i="9"/>
  <c r="I51" i="9"/>
  <c r="D51" i="9"/>
  <c r="I50" i="9"/>
  <c r="D50" i="9"/>
  <c r="I49" i="9"/>
  <c r="D49" i="9"/>
  <c r="D48" i="9"/>
  <c r="D47" i="9"/>
  <c r="I46" i="9"/>
  <c r="D46" i="9"/>
  <c r="D45" i="9"/>
  <c r="I44" i="9"/>
  <c r="D44" i="9"/>
  <c r="D43" i="9"/>
  <c r="I42" i="9"/>
  <c r="I40" i="9"/>
  <c r="D39" i="9"/>
  <c r="D38" i="9"/>
  <c r="D37" i="9"/>
  <c r="I36" i="9"/>
  <c r="D36" i="9"/>
  <c r="D35" i="9"/>
  <c r="I34" i="9"/>
  <c r="D31" i="9"/>
  <c r="I30" i="9"/>
  <c r="I28" i="9"/>
  <c r="D28" i="9"/>
  <c r="I27" i="9"/>
  <c r="D26" i="9"/>
  <c r="D25" i="9"/>
  <c r="I24" i="9"/>
  <c r="D24" i="9"/>
  <c r="D23" i="9"/>
  <c r="I22" i="9"/>
  <c r="D22" i="9"/>
  <c r="D21" i="9"/>
  <c r="D18" i="9"/>
  <c r="D17" i="9"/>
  <c r="D16" i="9"/>
  <c r="D15" i="9"/>
  <c r="D14" i="9"/>
  <c r="I13" i="9"/>
  <c r="D11" i="9"/>
</calcChain>
</file>

<file path=xl/sharedStrings.xml><?xml version="1.0" encoding="utf-8"?>
<sst xmlns="http://schemas.openxmlformats.org/spreadsheetml/2006/main" count="1136" uniqueCount="15">
  <si>
    <t>Plant number</t>
  </si>
  <si>
    <t>Murraya paniculata</t>
  </si>
  <si>
    <t>nd</t>
  </si>
  <si>
    <r>
      <t xml:space="preserve">Citrus </t>
    </r>
    <r>
      <rPr>
        <sz val="11"/>
        <color theme="1"/>
        <rFont val="Times New Roman"/>
        <family val="1"/>
      </rPr>
      <t xml:space="preserve">x </t>
    </r>
    <r>
      <rPr>
        <i/>
        <sz val="11"/>
        <color theme="1"/>
        <rFont val="Times New Roman"/>
        <family val="1"/>
      </rPr>
      <t>sinensis</t>
    </r>
  </si>
  <si>
    <t>Experiment replicate 2</t>
  </si>
  <si>
    <t>Experiment replicate 1</t>
  </si>
  <si>
    <t>Bergera koenigii</t>
  </si>
  <si>
    <r>
      <t xml:space="preserve">Supplementary Table 4. </t>
    </r>
    <r>
      <rPr>
        <sz val="12"/>
        <color theme="1"/>
        <rFont val="Times New Roman"/>
        <family val="1"/>
      </rPr>
      <t>Data on Ct and log values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of ‘</t>
    </r>
    <r>
      <rPr>
        <i/>
        <sz val="12"/>
        <color theme="1"/>
        <rFont val="Times New Roman"/>
        <family val="1"/>
      </rPr>
      <t>Candidatus</t>
    </r>
    <r>
      <rPr>
        <sz val="12"/>
        <color theme="1"/>
        <rFont val="Times New Roman"/>
        <family val="1"/>
      </rPr>
      <t xml:space="preserve"> Liberibacter asiaticus’ in </t>
    </r>
    <r>
      <rPr>
        <i/>
        <sz val="12"/>
        <color theme="1"/>
        <rFont val="Times New Roman"/>
        <family val="1"/>
      </rPr>
      <t xml:space="preserve">Citrus </t>
    </r>
    <r>
      <rPr>
        <sz val="12"/>
        <color theme="1"/>
        <rFont val="Times New Roman"/>
        <family val="1"/>
      </rPr>
      <t>x</t>
    </r>
    <r>
      <rPr>
        <i/>
        <sz val="12"/>
        <color theme="1"/>
        <rFont val="Times New Roman"/>
        <family val="1"/>
      </rPr>
      <t xml:space="preserve"> sinensi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Murraya paniculat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 xml:space="preserve">Bergera koenigii </t>
    </r>
    <r>
      <rPr>
        <sz val="12"/>
        <color theme="1"/>
        <rFont val="Times New Roman"/>
        <family val="1"/>
      </rPr>
      <t xml:space="preserve">after one year of the 48 h </t>
    </r>
    <r>
      <rPr>
        <i/>
        <sz val="12"/>
        <color theme="1"/>
        <rFont val="Times New Roman"/>
        <family val="1"/>
      </rPr>
      <t>Diaphorina citri</t>
    </r>
    <r>
      <rPr>
        <sz val="12"/>
        <color theme="1"/>
        <rFont val="Times New Roman"/>
        <family val="1"/>
      </rPr>
      <t xml:space="preserve"> confinement in experiment replicates 1 and 2, </t>
    </r>
    <r>
      <rPr>
        <sz val="12"/>
        <color rgb="FF000000"/>
        <rFont val="Times New Roman"/>
        <family val="1"/>
      </rPr>
      <t>as determined through detection of the 16S rDNA by qPCR.</t>
    </r>
  </si>
  <si>
    <t>Days after psyllid confinement</t>
  </si>
  <si>
    <r>
      <t>Ct</t>
    </r>
    <r>
      <rPr>
        <b/>
        <vertAlign val="superscript"/>
        <sz val="11"/>
        <color rgb="FF000000"/>
        <rFont val="Times New Roman"/>
        <family val="1"/>
      </rPr>
      <t>a</t>
    </r>
  </si>
  <si>
    <r>
      <t>Log</t>
    </r>
    <r>
      <rPr>
        <b/>
        <vertAlign val="superscript"/>
        <sz val="11"/>
        <color rgb="FF000000"/>
        <rFont val="Times New Roman"/>
        <family val="1"/>
      </rPr>
      <t>b</t>
    </r>
  </si>
  <si>
    <r>
      <t>nd</t>
    </r>
    <r>
      <rPr>
        <vertAlign val="superscript"/>
        <sz val="11"/>
        <color rgb="FF000000"/>
        <rFont val="Times New Roman"/>
        <family val="1"/>
      </rPr>
      <t>c</t>
    </r>
  </si>
  <si>
    <r>
      <t>a</t>
    </r>
    <r>
      <rPr>
        <sz val="10"/>
        <color rgb="FF000000"/>
        <rFont val="Times New Roman"/>
        <family val="1"/>
      </rPr>
      <t xml:space="preserve">Ct: Cycle threshold.   </t>
    </r>
  </si>
  <si>
    <r>
      <t>b</t>
    </r>
    <r>
      <rPr>
        <sz val="10"/>
        <color rgb="FF000000"/>
        <rFont val="Times New Roman"/>
        <family val="1"/>
      </rPr>
      <t>Log: Las titer in log10 of amplicon copies per gram of plant tissue estimated based on a standard curve as described by Lopes et al., 2013.</t>
    </r>
  </si>
  <si>
    <r>
      <t>c</t>
    </r>
    <r>
      <rPr>
        <sz val="10"/>
        <color rgb="FF000000"/>
        <rFont val="Times New Roman"/>
        <family val="1"/>
      </rPr>
      <t>nd: non-detec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30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0" fontId="5" fillId="0" borderId="2" xfId="0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4" fillId="0" borderId="1" xfId="0" applyFont="1" applyFill="1" applyBorder="1" applyAlignment="1">
      <alignment horizontal="center"/>
    </xf>
    <xf numFmtId="0" fontId="1" fillId="0" borderId="0" xfId="0" applyFont="1" applyBorder="1"/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wrapText="1"/>
    </xf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vertic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5"/>
  <sheetViews>
    <sheetView tabSelected="1" topLeftCell="A411" zoomScale="90" zoomScaleNormal="90" workbookViewId="0">
      <selection activeCell="N417" sqref="N417"/>
    </sheetView>
  </sheetViews>
  <sheetFormatPr defaultRowHeight="15" x14ac:dyDescent="0.25"/>
  <cols>
    <col min="1" max="1" width="12.42578125" style="13" customWidth="1"/>
    <col min="2" max="2" width="8.140625" style="13" bestFit="1" customWidth="1"/>
    <col min="3" max="3" width="5.7109375" bestFit="1" customWidth="1"/>
    <col min="4" max="4" width="6" bestFit="1" customWidth="1"/>
    <col min="5" max="5" width="1.7109375" customWidth="1"/>
    <col min="6" max="6" width="11.5703125" style="1" customWidth="1"/>
    <col min="7" max="7" width="8.140625" style="1" bestFit="1" customWidth="1"/>
    <col min="8" max="8" width="5.7109375" style="1" bestFit="1" customWidth="1"/>
    <col min="9" max="9" width="6" style="3" bestFit="1" customWidth="1"/>
    <col min="10" max="16384" width="9.140625" style="2"/>
  </cols>
  <sheetData>
    <row r="1" spans="1:9" ht="15.75" customHeight="1" x14ac:dyDescent="0.25">
      <c r="A1" s="22" t="s">
        <v>7</v>
      </c>
      <c r="B1" s="22"/>
      <c r="C1" s="22"/>
      <c r="D1" s="22"/>
      <c r="E1" s="22"/>
      <c r="F1" s="22"/>
      <c r="G1" s="22"/>
      <c r="H1" s="22"/>
      <c r="I1" s="22"/>
    </row>
    <row r="2" spans="1:9" ht="15" customHeight="1" x14ac:dyDescent="0.25">
      <c r="A2" s="22"/>
      <c r="B2" s="22"/>
      <c r="C2" s="22"/>
      <c r="D2" s="22"/>
      <c r="E2" s="22"/>
      <c r="F2" s="22"/>
      <c r="G2" s="22"/>
      <c r="H2" s="22"/>
      <c r="I2" s="22"/>
    </row>
    <row r="3" spans="1:9" ht="15" customHeight="1" x14ac:dyDescent="0.25">
      <c r="A3" s="22"/>
      <c r="B3" s="22"/>
      <c r="C3" s="22"/>
      <c r="D3" s="22"/>
      <c r="E3" s="22"/>
      <c r="F3" s="22"/>
      <c r="G3" s="22"/>
      <c r="H3" s="22"/>
      <c r="I3" s="22"/>
    </row>
    <row r="4" spans="1:9" ht="15" customHeight="1" x14ac:dyDescent="0.25">
      <c r="A4" s="22"/>
      <c r="B4" s="22"/>
      <c r="C4" s="22"/>
      <c r="D4" s="22"/>
      <c r="E4" s="22"/>
      <c r="F4" s="22"/>
      <c r="G4" s="22"/>
      <c r="H4" s="22"/>
      <c r="I4" s="22"/>
    </row>
    <row r="5" spans="1:9" x14ac:dyDescent="0.25">
      <c r="A5" s="22"/>
      <c r="B5" s="22"/>
      <c r="C5" s="22"/>
      <c r="D5" s="22"/>
      <c r="E5" s="22"/>
      <c r="F5" s="22"/>
      <c r="G5" s="22"/>
      <c r="H5" s="22"/>
      <c r="I5" s="22"/>
    </row>
    <row r="6" spans="1:9" s="24" customFormat="1" ht="15" customHeight="1" x14ac:dyDescent="0.25">
      <c r="A6" s="23" t="s">
        <v>5</v>
      </c>
      <c r="B6" s="23"/>
      <c r="C6" s="23"/>
      <c r="D6" s="23"/>
      <c r="E6" s="4"/>
      <c r="F6" s="23" t="s">
        <v>4</v>
      </c>
      <c r="G6" s="23"/>
      <c r="H6" s="23"/>
      <c r="I6" s="23"/>
    </row>
    <row r="7" spans="1:9" ht="57.75" x14ac:dyDescent="0.25">
      <c r="A7" s="27" t="s">
        <v>8</v>
      </c>
      <c r="B7" s="5" t="s">
        <v>0</v>
      </c>
      <c r="C7" s="26" t="s">
        <v>9</v>
      </c>
      <c r="D7" s="26" t="s">
        <v>10</v>
      </c>
      <c r="E7" s="4"/>
      <c r="F7" s="27" t="s">
        <v>8</v>
      </c>
      <c r="G7" s="5" t="s">
        <v>0</v>
      </c>
      <c r="H7" s="26" t="s">
        <v>9</v>
      </c>
      <c r="I7" s="26" t="s">
        <v>10</v>
      </c>
    </row>
    <row r="8" spans="1:9" x14ac:dyDescent="0.25">
      <c r="A8" s="21" t="s">
        <v>3</v>
      </c>
      <c r="B8" s="21"/>
      <c r="C8" s="21"/>
      <c r="D8" s="21"/>
      <c r="E8" s="4"/>
      <c r="F8" s="21" t="s">
        <v>3</v>
      </c>
      <c r="G8" s="21"/>
      <c r="H8" s="21"/>
      <c r="I8" s="21"/>
    </row>
    <row r="9" spans="1:9" ht="18" x14ac:dyDescent="0.25">
      <c r="A9" s="6">
        <v>0</v>
      </c>
      <c r="B9" s="6">
        <v>117</v>
      </c>
      <c r="C9" s="25" t="s">
        <v>11</v>
      </c>
      <c r="D9" s="7" t="s">
        <v>2</v>
      </c>
      <c r="E9" s="14"/>
      <c r="F9" s="6">
        <v>0</v>
      </c>
      <c r="G9" s="6">
        <v>122</v>
      </c>
      <c r="H9" s="9" t="s">
        <v>2</v>
      </c>
      <c r="I9" s="7" t="s">
        <v>2</v>
      </c>
    </row>
    <row r="10" spans="1:9" x14ac:dyDescent="0.25">
      <c r="A10" s="6">
        <v>0</v>
      </c>
      <c r="B10" s="6">
        <v>124</v>
      </c>
      <c r="C10" s="9" t="s">
        <v>2</v>
      </c>
      <c r="D10" s="7" t="s">
        <v>2</v>
      </c>
      <c r="E10" s="14"/>
      <c r="F10" s="6">
        <v>0</v>
      </c>
      <c r="G10" s="6">
        <v>127</v>
      </c>
      <c r="H10" s="9" t="s">
        <v>2</v>
      </c>
      <c r="I10" s="9" t="s">
        <v>2</v>
      </c>
    </row>
    <row r="11" spans="1:9" x14ac:dyDescent="0.25">
      <c r="A11" s="6">
        <v>0</v>
      </c>
      <c r="B11" s="6">
        <v>130</v>
      </c>
      <c r="C11" s="9">
        <v>35.66009521484375</v>
      </c>
      <c r="D11" s="7">
        <f>LOG10(((10^(-0.2998*C11+11.042))*66.67)/3)</f>
        <v>1.6979126549957448</v>
      </c>
      <c r="E11" s="14"/>
      <c r="F11" s="6">
        <v>0</v>
      </c>
      <c r="G11" s="6">
        <v>136</v>
      </c>
      <c r="H11" s="9" t="s">
        <v>2</v>
      </c>
      <c r="I11" s="9" t="s">
        <v>2</v>
      </c>
    </row>
    <row r="12" spans="1:9" x14ac:dyDescent="0.25">
      <c r="A12" s="6">
        <v>0</v>
      </c>
      <c r="B12" s="6">
        <v>134</v>
      </c>
      <c r="C12" s="9" t="s">
        <v>2</v>
      </c>
      <c r="D12" s="9" t="s">
        <v>2</v>
      </c>
      <c r="E12" s="14"/>
      <c r="F12" s="6">
        <v>0</v>
      </c>
      <c r="G12" s="6">
        <v>139</v>
      </c>
      <c r="H12" s="9" t="s">
        <v>2</v>
      </c>
      <c r="I12" s="9" t="s">
        <v>2</v>
      </c>
    </row>
    <row r="13" spans="1:9" x14ac:dyDescent="0.25">
      <c r="A13" s="6">
        <v>0</v>
      </c>
      <c r="B13" s="6">
        <v>139</v>
      </c>
      <c r="C13" s="9" t="s">
        <v>2</v>
      </c>
      <c r="D13" s="9" t="s">
        <v>2</v>
      </c>
      <c r="E13" s="14"/>
      <c r="F13" s="6">
        <v>0</v>
      </c>
      <c r="G13" s="6">
        <v>147</v>
      </c>
      <c r="H13" s="9">
        <v>34.718082427978516</v>
      </c>
      <c r="I13" s="7">
        <f>LOG10(((10^(-0.2998*H13+11.042))*66.67)/3)</f>
        <v>1.9803280884979428</v>
      </c>
    </row>
    <row r="14" spans="1:9" x14ac:dyDescent="0.25">
      <c r="A14" s="6">
        <v>0</v>
      </c>
      <c r="B14" s="6">
        <v>145</v>
      </c>
      <c r="C14" s="9">
        <v>34.265773773193359</v>
      </c>
      <c r="D14" s="7">
        <f t="shared" ref="D14:D18" si="0">LOG10(((10^(-0.2998*C14+11.042))*66.67)/3)</f>
        <v>2.1159302232025321</v>
      </c>
      <c r="E14" s="14"/>
      <c r="F14" s="6">
        <v>0</v>
      </c>
      <c r="G14" s="6">
        <v>150</v>
      </c>
      <c r="H14" s="9" t="s">
        <v>2</v>
      </c>
      <c r="I14" s="7" t="s">
        <v>2</v>
      </c>
    </row>
    <row r="15" spans="1:9" x14ac:dyDescent="0.25">
      <c r="A15" s="6">
        <v>0</v>
      </c>
      <c r="B15" s="6">
        <v>152</v>
      </c>
      <c r="C15" s="9">
        <v>34.941017150878906</v>
      </c>
      <c r="D15" s="7">
        <f t="shared" si="0"/>
        <v>1.9134922585724055</v>
      </c>
      <c r="E15" s="14"/>
      <c r="F15" s="6">
        <v>0</v>
      </c>
      <c r="G15" s="6">
        <v>171</v>
      </c>
      <c r="H15" s="9" t="s">
        <v>2</v>
      </c>
      <c r="I15" s="7" t="s">
        <v>2</v>
      </c>
    </row>
    <row r="16" spans="1:9" x14ac:dyDescent="0.25">
      <c r="A16" s="6">
        <v>0</v>
      </c>
      <c r="B16" s="6">
        <v>156</v>
      </c>
      <c r="C16" s="9">
        <v>34.963912963867188</v>
      </c>
      <c r="D16" s="7">
        <f t="shared" si="0"/>
        <v>1.9066280938385183</v>
      </c>
      <c r="E16" s="14"/>
      <c r="F16" s="6">
        <v>0</v>
      </c>
      <c r="G16" s="6">
        <v>183</v>
      </c>
      <c r="H16" s="9" t="s">
        <v>2</v>
      </c>
      <c r="I16" s="7" t="s">
        <v>2</v>
      </c>
    </row>
    <row r="17" spans="1:9" x14ac:dyDescent="0.25">
      <c r="A17" s="6">
        <v>0</v>
      </c>
      <c r="B17" s="6">
        <v>162</v>
      </c>
      <c r="C17" s="9">
        <v>35.216835021972656</v>
      </c>
      <c r="D17" s="7">
        <f t="shared" si="0"/>
        <v>1.8308020608184985</v>
      </c>
      <c r="E17" s="14"/>
      <c r="F17" s="6">
        <v>0</v>
      </c>
      <c r="G17" s="6">
        <v>187</v>
      </c>
      <c r="H17" s="9" t="s">
        <v>2</v>
      </c>
      <c r="I17" s="9" t="s">
        <v>2</v>
      </c>
    </row>
    <row r="18" spans="1:9" x14ac:dyDescent="0.25">
      <c r="A18" s="6">
        <v>0</v>
      </c>
      <c r="B18" s="6">
        <v>168</v>
      </c>
      <c r="C18" s="9">
        <v>35.526584625244141</v>
      </c>
      <c r="D18" s="7">
        <f t="shared" si="0"/>
        <v>1.7379391297577071</v>
      </c>
      <c r="E18" s="14"/>
      <c r="F18" s="6">
        <v>0</v>
      </c>
      <c r="G18" s="6">
        <v>196</v>
      </c>
      <c r="H18" s="9" t="s">
        <v>2</v>
      </c>
      <c r="I18" s="7" t="s">
        <v>2</v>
      </c>
    </row>
    <row r="19" spans="1:9" x14ac:dyDescent="0.25">
      <c r="A19" s="6">
        <v>5</v>
      </c>
      <c r="B19" s="6">
        <v>101</v>
      </c>
      <c r="C19" s="9" t="s">
        <v>2</v>
      </c>
      <c r="D19" s="7" t="s">
        <v>2</v>
      </c>
      <c r="E19" s="14"/>
      <c r="F19" s="6">
        <v>5</v>
      </c>
      <c r="G19" s="6">
        <v>117</v>
      </c>
      <c r="H19" s="9" t="s">
        <v>2</v>
      </c>
      <c r="I19" s="9" t="s">
        <v>2</v>
      </c>
    </row>
    <row r="20" spans="1:9" x14ac:dyDescent="0.25">
      <c r="A20" s="6">
        <v>5</v>
      </c>
      <c r="B20" s="6">
        <v>107</v>
      </c>
      <c r="C20" s="9" t="s">
        <v>2</v>
      </c>
      <c r="D20" s="9" t="s">
        <v>2</v>
      </c>
      <c r="E20" s="14"/>
      <c r="F20" s="6">
        <v>5</v>
      </c>
      <c r="G20" s="6">
        <v>131</v>
      </c>
      <c r="H20" s="9" t="s">
        <v>2</v>
      </c>
      <c r="I20" s="7" t="s">
        <v>2</v>
      </c>
    </row>
    <row r="21" spans="1:9" x14ac:dyDescent="0.25">
      <c r="A21" s="6">
        <v>5</v>
      </c>
      <c r="B21" s="6">
        <v>112</v>
      </c>
      <c r="C21" s="9">
        <v>32.344364166259766</v>
      </c>
      <c r="D21" s="7">
        <f t="shared" ref="D21:D28" si="1">LOG10(((10^(-0.2998*C21+11.042))*66.67)/3)</f>
        <v>2.6919688233612233</v>
      </c>
      <c r="E21" s="14"/>
      <c r="F21" s="6">
        <v>5</v>
      </c>
      <c r="G21" s="6">
        <v>138</v>
      </c>
      <c r="H21" s="9" t="s">
        <v>2</v>
      </c>
      <c r="I21" s="7" t="s">
        <v>2</v>
      </c>
    </row>
    <row r="22" spans="1:9" x14ac:dyDescent="0.25">
      <c r="A22" s="6">
        <v>5</v>
      </c>
      <c r="B22" s="6">
        <v>122</v>
      </c>
      <c r="C22" s="9">
        <v>33.567398071289063</v>
      </c>
      <c r="D22" s="7">
        <f t="shared" si="1"/>
        <v>2.3253032586334395</v>
      </c>
      <c r="E22" s="14"/>
      <c r="F22" s="6">
        <v>5</v>
      </c>
      <c r="G22" s="6">
        <v>141</v>
      </c>
      <c r="H22" s="9">
        <v>35.447025299072266</v>
      </c>
      <c r="I22" s="7">
        <f t="shared" ref="I22:I28" si="2">LOG10(((10^(-0.2998*H22+11.042))*66.67)/3)</f>
        <v>1.7617910157440355</v>
      </c>
    </row>
    <row r="23" spans="1:9" x14ac:dyDescent="0.25">
      <c r="A23" s="6">
        <v>5</v>
      </c>
      <c r="B23" s="6">
        <v>127</v>
      </c>
      <c r="C23" s="9">
        <v>34.955970764160156</v>
      </c>
      <c r="D23" s="7">
        <f t="shared" si="1"/>
        <v>1.9090091653106867</v>
      </c>
      <c r="E23" s="14"/>
      <c r="F23" s="6">
        <v>5</v>
      </c>
      <c r="G23" s="6">
        <v>145</v>
      </c>
      <c r="H23" s="9" t="s">
        <v>2</v>
      </c>
      <c r="I23" s="7" t="s">
        <v>2</v>
      </c>
    </row>
    <row r="24" spans="1:9" x14ac:dyDescent="0.25">
      <c r="A24" s="6">
        <v>5</v>
      </c>
      <c r="B24" s="6">
        <v>138</v>
      </c>
      <c r="C24" s="9">
        <v>35.071769714355469</v>
      </c>
      <c r="D24" s="7">
        <f t="shared" si="1"/>
        <v>1.8742926400421314</v>
      </c>
      <c r="E24" s="14"/>
      <c r="F24" s="6">
        <v>5</v>
      </c>
      <c r="G24" s="6">
        <v>153</v>
      </c>
      <c r="H24" s="9">
        <v>35.714874267578125</v>
      </c>
      <c r="I24" s="7">
        <f t="shared" si="2"/>
        <v>1.6814898949859791</v>
      </c>
    </row>
    <row r="25" spans="1:9" x14ac:dyDescent="0.25">
      <c r="A25" s="6">
        <v>5</v>
      </c>
      <c r="B25" s="6">
        <v>150</v>
      </c>
      <c r="C25" s="9">
        <v>33.612289428710938</v>
      </c>
      <c r="D25" s="7">
        <f t="shared" si="1"/>
        <v>2.3118448296783618</v>
      </c>
      <c r="E25" s="14"/>
      <c r="F25" s="6">
        <v>5</v>
      </c>
      <c r="G25" s="6">
        <v>156</v>
      </c>
      <c r="H25" s="9" t="s">
        <v>2</v>
      </c>
      <c r="I25" s="7" t="s">
        <v>2</v>
      </c>
    </row>
    <row r="26" spans="1:9" x14ac:dyDescent="0.25">
      <c r="A26" s="6">
        <v>5</v>
      </c>
      <c r="B26" s="6">
        <v>159</v>
      </c>
      <c r="C26" s="9">
        <v>34.035308837890625</v>
      </c>
      <c r="D26" s="7">
        <f t="shared" si="1"/>
        <v>2.1850236108062915</v>
      </c>
      <c r="E26" s="14"/>
      <c r="F26" s="6">
        <v>5</v>
      </c>
      <c r="G26" s="6">
        <v>166</v>
      </c>
      <c r="H26" s="9" t="s">
        <v>2</v>
      </c>
      <c r="I26" s="7" t="s">
        <v>2</v>
      </c>
    </row>
    <row r="27" spans="1:9" x14ac:dyDescent="0.25">
      <c r="A27" s="6">
        <v>5</v>
      </c>
      <c r="B27" s="6">
        <v>164</v>
      </c>
      <c r="C27" s="9" t="s">
        <v>2</v>
      </c>
      <c r="D27" s="7" t="s">
        <v>2</v>
      </c>
      <c r="E27" s="14"/>
      <c r="F27" s="6">
        <v>5</v>
      </c>
      <c r="G27" s="6">
        <v>199</v>
      </c>
      <c r="H27" s="9">
        <v>34.774818420410156</v>
      </c>
      <c r="I27" s="7">
        <f t="shared" si="2"/>
        <v>1.9633186379669367</v>
      </c>
    </row>
    <row r="28" spans="1:9" x14ac:dyDescent="0.25">
      <c r="A28" s="6">
        <v>5</v>
      </c>
      <c r="B28" s="6">
        <v>169</v>
      </c>
      <c r="C28" s="9">
        <v>34.997726440429688</v>
      </c>
      <c r="D28" s="7">
        <f t="shared" si="1"/>
        <v>1.8964908135650815</v>
      </c>
      <c r="E28" s="14"/>
      <c r="F28" s="6">
        <v>5</v>
      </c>
      <c r="G28" s="6">
        <v>209</v>
      </c>
      <c r="H28" s="9">
        <v>35.241596221923828</v>
      </c>
      <c r="I28" s="7">
        <f t="shared" si="2"/>
        <v>1.8233786530731382</v>
      </c>
    </row>
    <row r="29" spans="1:9" x14ac:dyDescent="0.25">
      <c r="A29" s="6">
        <v>10</v>
      </c>
      <c r="B29" s="6">
        <v>102</v>
      </c>
      <c r="C29" s="9" t="s">
        <v>2</v>
      </c>
      <c r="D29" s="9" t="s">
        <v>2</v>
      </c>
      <c r="E29" s="14"/>
      <c r="F29" s="6">
        <v>10</v>
      </c>
      <c r="G29" s="6">
        <v>120</v>
      </c>
      <c r="H29" s="9" t="s">
        <v>2</v>
      </c>
      <c r="I29" s="9" t="s">
        <v>2</v>
      </c>
    </row>
    <row r="30" spans="1:9" x14ac:dyDescent="0.25">
      <c r="A30" s="6">
        <v>10</v>
      </c>
      <c r="B30" s="6">
        <v>110</v>
      </c>
      <c r="C30" s="9" t="s">
        <v>2</v>
      </c>
      <c r="D30" s="9" t="s">
        <v>2</v>
      </c>
      <c r="E30" s="14"/>
      <c r="F30" s="6">
        <v>10</v>
      </c>
      <c r="G30" s="6">
        <v>125</v>
      </c>
      <c r="H30" s="9">
        <v>35.499767303466797</v>
      </c>
      <c r="I30" s="7">
        <f>LOG10(((10^(-0.2998*H30+11.042))*66.67)/3)</f>
        <v>1.745978962826555</v>
      </c>
    </row>
    <row r="31" spans="1:9" x14ac:dyDescent="0.25">
      <c r="A31" s="6">
        <v>10</v>
      </c>
      <c r="B31" s="6">
        <v>116</v>
      </c>
      <c r="C31" s="9">
        <v>35.426746368408203</v>
      </c>
      <c r="D31" s="7">
        <f>LOG10(((10^(-0.2998*C31+11.042))*66.67)/3)</f>
        <v>1.7678706391571217</v>
      </c>
      <c r="E31" s="14"/>
      <c r="F31" s="6">
        <v>10</v>
      </c>
      <c r="G31" s="6">
        <v>133</v>
      </c>
      <c r="H31" s="9" t="s">
        <v>2</v>
      </c>
      <c r="I31" s="9" t="s">
        <v>2</v>
      </c>
    </row>
    <row r="32" spans="1:9" x14ac:dyDescent="0.25">
      <c r="A32" s="6">
        <v>10</v>
      </c>
      <c r="B32" s="6">
        <v>126</v>
      </c>
      <c r="C32" s="9" t="s">
        <v>2</v>
      </c>
      <c r="D32" s="7" t="s">
        <v>2</v>
      </c>
      <c r="E32" s="14"/>
      <c r="F32" s="6">
        <v>10</v>
      </c>
      <c r="G32" s="6">
        <v>134</v>
      </c>
      <c r="H32" s="9" t="s">
        <v>2</v>
      </c>
      <c r="I32" s="9" t="s">
        <v>2</v>
      </c>
    </row>
    <row r="33" spans="1:9" x14ac:dyDescent="0.25">
      <c r="A33" s="6">
        <v>10</v>
      </c>
      <c r="B33" s="6">
        <v>129</v>
      </c>
      <c r="C33" s="9" t="s">
        <v>2</v>
      </c>
      <c r="D33" s="9" t="s">
        <v>2</v>
      </c>
      <c r="E33" s="14"/>
      <c r="F33" s="6">
        <v>10</v>
      </c>
      <c r="G33" s="6">
        <v>143</v>
      </c>
      <c r="H33" s="9" t="s">
        <v>2</v>
      </c>
      <c r="I33" s="7" t="s">
        <v>2</v>
      </c>
    </row>
    <row r="34" spans="1:9" x14ac:dyDescent="0.25">
      <c r="A34" s="6">
        <v>10</v>
      </c>
      <c r="B34" s="6">
        <v>136</v>
      </c>
      <c r="C34" s="9" t="s">
        <v>2</v>
      </c>
      <c r="D34" s="7" t="s">
        <v>2</v>
      </c>
      <c r="E34" s="14"/>
      <c r="F34" s="6">
        <v>10</v>
      </c>
      <c r="G34" s="6">
        <v>160</v>
      </c>
      <c r="H34" s="9">
        <v>30.111444473266602</v>
      </c>
      <c r="I34" s="7">
        <f>LOG10(((10^(-0.2998*H34+11.042))*66.67)/3)</f>
        <v>3.3613981473205743</v>
      </c>
    </row>
    <row r="35" spans="1:9" x14ac:dyDescent="0.25">
      <c r="A35" s="6">
        <v>10</v>
      </c>
      <c r="B35" s="6">
        <v>140</v>
      </c>
      <c r="C35" s="9">
        <v>34.375705718994141</v>
      </c>
      <c r="D35" s="7">
        <f t="shared" ref="D35:D39" si="3">LOG10(((10^(-0.2998*C35+11.042))*66.67)/3)</f>
        <v>2.0829726258514571</v>
      </c>
      <c r="E35" s="14"/>
      <c r="F35" s="6">
        <v>10</v>
      </c>
      <c r="G35" s="6">
        <v>168</v>
      </c>
      <c r="H35" s="9" t="s">
        <v>2</v>
      </c>
      <c r="I35" s="7" t="s">
        <v>2</v>
      </c>
    </row>
    <row r="36" spans="1:9" x14ac:dyDescent="0.25">
      <c r="A36" s="6">
        <v>10</v>
      </c>
      <c r="B36" s="6">
        <v>144</v>
      </c>
      <c r="C36" s="9">
        <v>33.886432647705078</v>
      </c>
      <c r="D36" s="7">
        <f t="shared" si="3"/>
        <v>2.229656692623919</v>
      </c>
      <c r="E36" s="14"/>
      <c r="F36" s="6">
        <v>10</v>
      </c>
      <c r="G36" s="6">
        <v>172</v>
      </c>
      <c r="H36" s="9">
        <v>31.712795257568359</v>
      </c>
      <c r="I36" s="7">
        <f>LOG10(((10^(-0.2998*H36+11.042))*66.67)/3)</f>
        <v>2.8813131821869074</v>
      </c>
    </row>
    <row r="37" spans="1:9" x14ac:dyDescent="0.25">
      <c r="A37" s="6">
        <v>10</v>
      </c>
      <c r="B37" s="6">
        <v>148</v>
      </c>
      <c r="C37" s="9">
        <v>35.524196624755859</v>
      </c>
      <c r="D37" s="7">
        <f t="shared" si="3"/>
        <v>1.7386550523040945</v>
      </c>
      <c r="E37" s="14"/>
      <c r="F37" s="6">
        <v>10</v>
      </c>
      <c r="G37" s="6">
        <v>193</v>
      </c>
      <c r="H37" s="9" t="s">
        <v>2</v>
      </c>
      <c r="I37" s="7" t="s">
        <v>2</v>
      </c>
    </row>
    <row r="38" spans="1:9" x14ac:dyDescent="0.25">
      <c r="A38" s="6">
        <v>10</v>
      </c>
      <c r="B38" s="6">
        <v>165</v>
      </c>
      <c r="C38" s="9">
        <v>35.440216064453125</v>
      </c>
      <c r="D38" s="7">
        <f t="shared" si="3"/>
        <v>1.7638324242828545</v>
      </c>
      <c r="E38" s="14"/>
      <c r="F38" s="6">
        <v>10</v>
      </c>
      <c r="G38" s="6">
        <v>205</v>
      </c>
      <c r="H38" s="9" t="s">
        <v>2</v>
      </c>
      <c r="I38" s="9" t="s">
        <v>2</v>
      </c>
    </row>
    <row r="39" spans="1:9" x14ac:dyDescent="0.25">
      <c r="A39" s="6">
        <v>15</v>
      </c>
      <c r="B39" s="6">
        <v>105</v>
      </c>
      <c r="C39" s="9">
        <v>35.990375518798828</v>
      </c>
      <c r="D39" s="7">
        <f t="shared" si="3"/>
        <v>1.5988946198700122</v>
      </c>
      <c r="E39" s="14"/>
      <c r="F39" s="6">
        <v>15</v>
      </c>
      <c r="G39" s="6">
        <v>126</v>
      </c>
      <c r="H39" s="9" t="s">
        <v>2</v>
      </c>
      <c r="I39" s="9" t="s">
        <v>2</v>
      </c>
    </row>
    <row r="40" spans="1:9" x14ac:dyDescent="0.25">
      <c r="A40" s="6">
        <v>15</v>
      </c>
      <c r="B40" s="6">
        <v>115</v>
      </c>
      <c r="C40" s="9" t="s">
        <v>2</v>
      </c>
      <c r="D40" s="7" t="s">
        <v>2</v>
      </c>
      <c r="E40" s="14"/>
      <c r="F40" s="6">
        <v>15</v>
      </c>
      <c r="G40" s="6">
        <v>128</v>
      </c>
      <c r="H40" s="9">
        <v>35.6693115234375</v>
      </c>
      <c r="I40" s="7">
        <f>LOG10(((10^(-0.2998*H40+11.042))*66.67)/3)</f>
        <v>1.695149605679338</v>
      </c>
    </row>
    <row r="41" spans="1:9" x14ac:dyDescent="0.25">
      <c r="A41" s="6">
        <v>15</v>
      </c>
      <c r="B41" s="6">
        <v>120</v>
      </c>
      <c r="C41" s="9" t="s">
        <v>2</v>
      </c>
      <c r="D41" s="9" t="s">
        <v>2</v>
      </c>
      <c r="E41" s="14"/>
      <c r="F41" s="6">
        <v>15</v>
      </c>
      <c r="G41" s="6">
        <v>129</v>
      </c>
      <c r="H41" s="9" t="s">
        <v>2</v>
      </c>
      <c r="I41" s="9" t="s">
        <v>2</v>
      </c>
    </row>
    <row r="42" spans="1:9" x14ac:dyDescent="0.25">
      <c r="A42" s="6">
        <v>15</v>
      </c>
      <c r="B42" s="6">
        <v>121</v>
      </c>
      <c r="C42" s="9" t="s">
        <v>2</v>
      </c>
      <c r="D42" s="7" t="s">
        <v>2</v>
      </c>
      <c r="E42" s="14"/>
      <c r="F42" s="6">
        <v>15</v>
      </c>
      <c r="G42" s="6">
        <v>174</v>
      </c>
      <c r="H42" s="9">
        <v>36.003208160400391</v>
      </c>
      <c r="I42" s="7">
        <f t="shared" ref="I42:I54" si="4">LOG10(((10^(-0.2998*H42+11.042))*66.67)/3)</f>
        <v>1.5950473939178642</v>
      </c>
    </row>
    <row r="43" spans="1:9" x14ac:dyDescent="0.25">
      <c r="A43" s="6">
        <v>15</v>
      </c>
      <c r="B43" s="6">
        <v>128</v>
      </c>
      <c r="C43" s="9">
        <v>35.823211669921875</v>
      </c>
      <c r="D43" s="7">
        <f t="shared" ref="D43:D57" si="5">LOG10(((10^(-0.2998*C43+11.042))*66.67)/3)</f>
        <v>1.6490103417633235</v>
      </c>
      <c r="E43" s="14"/>
      <c r="F43" s="6">
        <v>15</v>
      </c>
      <c r="G43" s="6">
        <v>176</v>
      </c>
      <c r="H43" s="9" t="s">
        <v>2</v>
      </c>
      <c r="I43" s="7" t="s">
        <v>2</v>
      </c>
    </row>
    <row r="44" spans="1:9" x14ac:dyDescent="0.25">
      <c r="A44" s="6">
        <v>15</v>
      </c>
      <c r="B44" s="6">
        <v>137</v>
      </c>
      <c r="C44" s="9">
        <v>35.574504852294922</v>
      </c>
      <c r="D44" s="7">
        <f t="shared" si="5"/>
        <v>1.7235726456878839</v>
      </c>
      <c r="E44" s="14"/>
      <c r="F44" s="6">
        <v>15</v>
      </c>
      <c r="G44" s="6">
        <v>180</v>
      </c>
      <c r="H44" s="9">
        <v>34.138690948486328</v>
      </c>
      <c r="I44" s="7">
        <f t="shared" si="4"/>
        <v>2.1540296540497006</v>
      </c>
    </row>
    <row r="45" spans="1:9" x14ac:dyDescent="0.25">
      <c r="A45" s="6">
        <v>15</v>
      </c>
      <c r="B45" s="6">
        <v>142</v>
      </c>
      <c r="C45" s="9">
        <v>33.224147796630859</v>
      </c>
      <c r="D45" s="7">
        <f t="shared" si="5"/>
        <v>2.4282096909759701</v>
      </c>
      <c r="E45" s="14"/>
      <c r="F45" s="6">
        <v>15</v>
      </c>
      <c r="G45" s="6">
        <v>186</v>
      </c>
      <c r="H45" s="9" t="s">
        <v>2</v>
      </c>
      <c r="I45" s="7" t="s">
        <v>2</v>
      </c>
    </row>
    <row r="46" spans="1:9" x14ac:dyDescent="0.25">
      <c r="A46" s="6">
        <v>15</v>
      </c>
      <c r="B46" s="6">
        <v>147</v>
      </c>
      <c r="C46" s="9">
        <v>31.900365829467773</v>
      </c>
      <c r="D46" s="7">
        <f t="shared" si="5"/>
        <v>2.825079524731462</v>
      </c>
      <c r="E46" s="14"/>
      <c r="F46" s="6">
        <v>15</v>
      </c>
      <c r="G46" s="6">
        <v>190</v>
      </c>
      <c r="H46" s="9">
        <v>35.986824035644531</v>
      </c>
      <c r="I46" s="7">
        <f t="shared" si="4"/>
        <v>1.5999593545196702</v>
      </c>
    </row>
    <row r="47" spans="1:9" x14ac:dyDescent="0.25">
      <c r="A47" s="6">
        <v>15</v>
      </c>
      <c r="B47" s="6">
        <v>153</v>
      </c>
      <c r="C47" s="9">
        <v>34.027671813964844</v>
      </c>
      <c r="D47" s="7">
        <f t="shared" si="5"/>
        <v>2.1873131905792405</v>
      </c>
      <c r="E47" s="14"/>
      <c r="F47" s="6">
        <v>15</v>
      </c>
      <c r="G47" s="6">
        <v>201</v>
      </c>
      <c r="H47" s="9" t="s">
        <v>2</v>
      </c>
      <c r="I47" s="7" t="s">
        <v>2</v>
      </c>
    </row>
    <row r="48" spans="1:9" x14ac:dyDescent="0.25">
      <c r="A48" s="6">
        <v>15</v>
      </c>
      <c r="B48" s="6">
        <v>163</v>
      </c>
      <c r="C48" s="9">
        <v>33.528656005859375</v>
      </c>
      <c r="D48" s="7">
        <f t="shared" si="5"/>
        <v>2.3369181298492605</v>
      </c>
      <c r="E48" s="14"/>
      <c r="F48" s="6">
        <v>15</v>
      </c>
      <c r="G48" s="6">
        <v>206</v>
      </c>
      <c r="H48" s="9" t="s">
        <v>2</v>
      </c>
      <c r="I48" s="7" t="s">
        <v>2</v>
      </c>
    </row>
    <row r="49" spans="1:9" x14ac:dyDescent="0.25">
      <c r="A49" s="6">
        <v>25</v>
      </c>
      <c r="B49" s="6">
        <v>108</v>
      </c>
      <c r="C49" s="9">
        <v>21.827972412109375</v>
      </c>
      <c r="D49" s="7">
        <f t="shared" si="5"/>
        <v>5.8447830712555113</v>
      </c>
      <c r="E49" s="14"/>
      <c r="F49" s="6">
        <v>18</v>
      </c>
      <c r="G49" s="6">
        <v>137</v>
      </c>
      <c r="H49" s="9">
        <v>20.088302612304688</v>
      </c>
      <c r="I49" s="7">
        <f t="shared" si="4"/>
        <v>6.3663360772369559</v>
      </c>
    </row>
    <row r="50" spans="1:9" x14ac:dyDescent="0.25">
      <c r="A50" s="6">
        <v>25</v>
      </c>
      <c r="B50" s="6">
        <v>119</v>
      </c>
      <c r="C50" s="9">
        <v>19.560726165771484</v>
      </c>
      <c r="D50" s="7">
        <f t="shared" si="5"/>
        <v>6.5245034959076103</v>
      </c>
      <c r="E50" s="14"/>
      <c r="F50" s="6">
        <v>18</v>
      </c>
      <c r="G50" s="6">
        <v>151</v>
      </c>
      <c r="H50" s="9">
        <v>27.852376937866211</v>
      </c>
      <c r="I50" s="7">
        <f t="shared" si="4"/>
        <v>4.0386665944336109</v>
      </c>
    </row>
    <row r="51" spans="1:9" x14ac:dyDescent="0.25">
      <c r="A51" s="6">
        <v>25</v>
      </c>
      <c r="B51" s="6">
        <v>123</v>
      </c>
      <c r="C51" s="8">
        <v>20.9</v>
      </c>
      <c r="D51" s="7">
        <f t="shared" si="5"/>
        <v>6.1229892004059021</v>
      </c>
      <c r="E51" s="14"/>
      <c r="F51" s="6">
        <v>18</v>
      </c>
      <c r="G51" s="6">
        <v>161</v>
      </c>
      <c r="H51" s="9">
        <v>23.408321380615199</v>
      </c>
      <c r="I51" s="7">
        <f t="shared" si="4"/>
        <v>5.3709944504974647</v>
      </c>
    </row>
    <row r="52" spans="1:9" x14ac:dyDescent="0.25">
      <c r="A52" s="6">
        <v>25</v>
      </c>
      <c r="B52" s="6">
        <v>132</v>
      </c>
      <c r="C52" s="9">
        <v>22.646591186523438</v>
      </c>
      <c r="D52" s="7">
        <f t="shared" si="5"/>
        <v>5.5993611626861748</v>
      </c>
      <c r="E52" s="14"/>
      <c r="F52" s="6">
        <v>18</v>
      </c>
      <c r="G52" s="6">
        <v>173</v>
      </c>
      <c r="H52" s="9">
        <v>33.336402893066399</v>
      </c>
      <c r="I52" s="7">
        <f t="shared" si="4"/>
        <v>2.3945556130645946</v>
      </c>
    </row>
    <row r="53" spans="1:9" x14ac:dyDescent="0.25">
      <c r="A53" s="6">
        <v>25</v>
      </c>
      <c r="B53" s="6">
        <v>133</v>
      </c>
      <c r="C53" s="9">
        <v>25.835458755493164</v>
      </c>
      <c r="D53" s="7">
        <f t="shared" si="5"/>
        <v>4.6433386655090514</v>
      </c>
      <c r="E53" s="14"/>
      <c r="F53" s="6">
        <v>18</v>
      </c>
      <c r="G53" s="6">
        <v>179</v>
      </c>
      <c r="H53" s="9">
        <v>19.823598861694336</v>
      </c>
      <c r="I53" s="7">
        <f t="shared" si="4"/>
        <v>6.4456942616699395</v>
      </c>
    </row>
    <row r="54" spans="1:9" x14ac:dyDescent="0.25">
      <c r="A54" s="6">
        <v>25</v>
      </c>
      <c r="B54" s="6">
        <v>141</v>
      </c>
      <c r="C54" s="9">
        <v>20.819509506225586</v>
      </c>
      <c r="D54" s="7">
        <f t="shared" si="5"/>
        <v>6.1471202504394711</v>
      </c>
      <c r="E54" s="14"/>
      <c r="F54" s="6">
        <v>18</v>
      </c>
      <c r="G54" s="6">
        <v>184</v>
      </c>
      <c r="H54" s="9">
        <v>35.555549621582031</v>
      </c>
      <c r="I54" s="7">
        <f t="shared" si="4"/>
        <v>1.7292554238556082</v>
      </c>
    </row>
    <row r="55" spans="1:9" x14ac:dyDescent="0.25">
      <c r="A55" s="6">
        <v>25</v>
      </c>
      <c r="B55" s="6">
        <v>143</v>
      </c>
      <c r="C55" s="9">
        <v>19.977291107177734</v>
      </c>
      <c r="D55" s="7">
        <f t="shared" si="5"/>
        <v>6.3996173264740168</v>
      </c>
      <c r="E55" s="14"/>
      <c r="F55" s="6">
        <v>18</v>
      </c>
      <c r="G55" s="6">
        <v>195</v>
      </c>
      <c r="H55" s="9" t="s">
        <v>2</v>
      </c>
      <c r="I55" s="9" t="s">
        <v>2</v>
      </c>
    </row>
    <row r="56" spans="1:9" x14ac:dyDescent="0.25">
      <c r="A56" s="6">
        <v>25</v>
      </c>
      <c r="B56" s="6">
        <v>154</v>
      </c>
      <c r="C56" s="9">
        <v>21.130544662475586</v>
      </c>
      <c r="D56" s="7">
        <f t="shared" si="5"/>
        <v>6.0538719105957206</v>
      </c>
      <c r="E56" s="14"/>
      <c r="F56" s="6">
        <v>18</v>
      </c>
      <c r="G56" s="6">
        <v>197</v>
      </c>
      <c r="H56" s="9" t="s">
        <v>2</v>
      </c>
      <c r="I56" s="9" t="s">
        <v>2</v>
      </c>
    </row>
    <row r="57" spans="1:9" x14ac:dyDescent="0.25">
      <c r="A57" s="6">
        <v>25</v>
      </c>
      <c r="B57" s="6">
        <v>157</v>
      </c>
      <c r="C57" s="9">
        <v>22.029762268066406</v>
      </c>
      <c r="D57" s="7">
        <f t="shared" si="5"/>
        <v>5.784286472439593</v>
      </c>
      <c r="E57" s="14"/>
      <c r="F57" s="6">
        <v>18</v>
      </c>
      <c r="G57" s="6">
        <v>203</v>
      </c>
      <c r="H57" s="9" t="s">
        <v>2</v>
      </c>
      <c r="I57" s="7" t="s">
        <v>2</v>
      </c>
    </row>
    <row r="58" spans="1:9" x14ac:dyDescent="0.25">
      <c r="A58" s="6">
        <v>25</v>
      </c>
      <c r="B58" s="6">
        <v>167</v>
      </c>
      <c r="C58" s="9" t="s">
        <v>2</v>
      </c>
      <c r="D58" s="9" t="s">
        <v>2</v>
      </c>
      <c r="E58" s="14"/>
      <c r="F58" s="6">
        <v>18</v>
      </c>
      <c r="G58" s="6">
        <v>207</v>
      </c>
      <c r="H58" s="9">
        <v>20.150634765625</v>
      </c>
      <c r="I58" s="7">
        <f t="shared" ref="I58:I63" si="6">LOG10(((10^(-0.2998*H58+11.042))*66.67)/3)</f>
        <v>6.3476488976715268</v>
      </c>
    </row>
    <row r="59" spans="1:9" x14ac:dyDescent="0.25">
      <c r="A59" s="6">
        <v>40</v>
      </c>
      <c r="B59" s="6">
        <v>103</v>
      </c>
      <c r="C59" s="9">
        <v>19.115234375</v>
      </c>
      <c r="D59" s="7">
        <f t="shared" ref="D59:D68" si="7">LOG10(((10^(-0.2998*C59+11.042))*66.67)/3)</f>
        <v>6.6580619347809016</v>
      </c>
      <c r="E59" s="14"/>
      <c r="F59" s="6">
        <v>20</v>
      </c>
      <c r="G59" s="6">
        <v>119</v>
      </c>
      <c r="H59" s="9" t="s">
        <v>2</v>
      </c>
      <c r="I59" s="7" t="s">
        <v>2</v>
      </c>
    </row>
    <row r="60" spans="1:9" x14ac:dyDescent="0.25">
      <c r="A60" s="6">
        <v>40</v>
      </c>
      <c r="B60" s="6">
        <v>113</v>
      </c>
      <c r="C60" s="9">
        <v>35.689178466796875</v>
      </c>
      <c r="D60" s="7">
        <f t="shared" si="7"/>
        <v>1.6891934960601982</v>
      </c>
      <c r="E60" s="14"/>
      <c r="F60" s="6">
        <v>20</v>
      </c>
      <c r="G60" s="6">
        <v>132</v>
      </c>
      <c r="H60" s="9">
        <v>26.625881195068299</v>
      </c>
      <c r="I60" s="7">
        <f t="shared" si="6"/>
        <v>4.4063700181244254</v>
      </c>
    </row>
    <row r="61" spans="1:9" x14ac:dyDescent="0.25">
      <c r="A61" s="6">
        <v>40</v>
      </c>
      <c r="B61" s="6">
        <v>118</v>
      </c>
      <c r="C61" s="9">
        <v>20.1270751953125</v>
      </c>
      <c r="D61" s="7">
        <f t="shared" si="7"/>
        <v>6.3547120568512145</v>
      </c>
      <c r="E61" s="14"/>
      <c r="F61" s="6">
        <v>20</v>
      </c>
      <c r="G61" s="6">
        <v>140</v>
      </c>
      <c r="H61" s="9">
        <v>20.168367385864258</v>
      </c>
      <c r="I61" s="7">
        <f t="shared" si="6"/>
        <v>6.3423326581237971</v>
      </c>
    </row>
    <row r="62" spans="1:9" x14ac:dyDescent="0.25">
      <c r="A62" s="6">
        <v>40</v>
      </c>
      <c r="B62" s="6">
        <v>125</v>
      </c>
      <c r="C62" s="9">
        <v>21.345371246337891</v>
      </c>
      <c r="D62" s="7">
        <f t="shared" si="7"/>
        <v>5.9894669007538024</v>
      </c>
      <c r="E62" s="14"/>
      <c r="F62" s="6">
        <v>20</v>
      </c>
      <c r="G62" s="6">
        <v>148</v>
      </c>
      <c r="H62" s="9">
        <v>20.19935417175293</v>
      </c>
      <c r="I62" s="7">
        <f t="shared" si="6"/>
        <v>6.3330428197143736</v>
      </c>
    </row>
    <row r="63" spans="1:9" x14ac:dyDescent="0.25">
      <c r="A63" s="6">
        <v>40</v>
      </c>
      <c r="B63" s="6">
        <v>131</v>
      </c>
      <c r="C63" s="9">
        <v>21.328399658203125</v>
      </c>
      <c r="D63" s="7">
        <f t="shared" si="7"/>
        <v>5.9945549828766049</v>
      </c>
      <c r="E63" s="14"/>
      <c r="F63" s="6">
        <v>20</v>
      </c>
      <c r="G63" s="6">
        <v>155</v>
      </c>
      <c r="H63" s="9">
        <v>33.875759124755859</v>
      </c>
      <c r="I63" s="7">
        <f t="shared" si="6"/>
        <v>2.2328566148040951</v>
      </c>
    </row>
    <row r="64" spans="1:9" x14ac:dyDescent="0.25">
      <c r="A64" s="6">
        <v>40</v>
      </c>
      <c r="B64" s="6">
        <v>135</v>
      </c>
      <c r="C64" s="9">
        <v>20.517894744873047</v>
      </c>
      <c r="D64" s="7">
        <f t="shared" si="7"/>
        <v>6.237544355892962</v>
      </c>
      <c r="E64" s="14"/>
      <c r="F64" s="6">
        <v>20</v>
      </c>
      <c r="G64" s="6">
        <v>164</v>
      </c>
      <c r="H64" s="9" t="s">
        <v>2</v>
      </c>
      <c r="I64" s="9" t="s">
        <v>2</v>
      </c>
    </row>
    <row r="65" spans="1:9" x14ac:dyDescent="0.25">
      <c r="A65" s="6">
        <v>40</v>
      </c>
      <c r="B65" s="6">
        <v>146</v>
      </c>
      <c r="C65" s="9">
        <v>26.097864151000977</v>
      </c>
      <c r="D65" s="7">
        <f t="shared" si="7"/>
        <v>4.5646695279358092</v>
      </c>
      <c r="E65" s="14"/>
      <c r="F65" s="6">
        <v>20</v>
      </c>
      <c r="G65" s="6">
        <v>175</v>
      </c>
      <c r="H65" s="9">
        <v>35.508453369140625</v>
      </c>
      <c r="I65" s="7">
        <f>LOG10(((10^(-0.2998*H65+11.042))*66.67)/3)</f>
        <v>1.7433748803375422</v>
      </c>
    </row>
    <row r="66" spans="1:9" x14ac:dyDescent="0.25">
      <c r="A66" s="6">
        <v>40</v>
      </c>
      <c r="B66" s="6">
        <v>151</v>
      </c>
      <c r="C66" s="9">
        <v>19.94371223449707</v>
      </c>
      <c r="D66" s="7">
        <f t="shared" si="7"/>
        <v>6.4096842725036796</v>
      </c>
      <c r="E66" s="14"/>
      <c r="F66" s="6">
        <v>20</v>
      </c>
      <c r="G66" s="6">
        <v>181</v>
      </c>
      <c r="H66" s="9">
        <v>34.888057708740234</v>
      </c>
      <c r="I66" s="7">
        <f>LOG10(((10^(-0.2998*H66+11.042))*66.67)/3)</f>
        <v>1.929369499325579</v>
      </c>
    </row>
    <row r="67" spans="1:9" x14ac:dyDescent="0.25">
      <c r="A67" s="6">
        <v>40</v>
      </c>
      <c r="B67" s="6">
        <v>160</v>
      </c>
      <c r="C67" s="9">
        <v>19.688865661621094</v>
      </c>
      <c r="D67" s="7">
        <f t="shared" si="7"/>
        <v>6.4860872750518981</v>
      </c>
      <c r="E67" s="14"/>
      <c r="F67" s="6">
        <v>20</v>
      </c>
      <c r="G67" s="6">
        <v>189</v>
      </c>
      <c r="H67" s="9">
        <v>20.131908416748047</v>
      </c>
      <c r="I67" s="7">
        <f>LOG10(((10^(-0.2998*H67+11.042))*66.67)/3)</f>
        <v>6.3532630570648374</v>
      </c>
    </row>
    <row r="68" spans="1:9" x14ac:dyDescent="0.25">
      <c r="A68" s="6">
        <v>40</v>
      </c>
      <c r="B68" s="6">
        <v>166</v>
      </c>
      <c r="C68" s="9">
        <v>19.568626403808594</v>
      </c>
      <c r="D68" s="7">
        <f t="shared" si="7"/>
        <v>6.5221350045440856</v>
      </c>
      <c r="E68" s="14"/>
      <c r="F68" s="6">
        <v>20</v>
      </c>
      <c r="G68" s="6">
        <v>194</v>
      </c>
      <c r="H68" s="9">
        <v>20.131908416748047</v>
      </c>
      <c r="I68" s="7">
        <f>LOG10(((10^(-0.2998*H68+11.042))*66.67)/3)</f>
        <v>6.3532630570648374</v>
      </c>
    </row>
    <row r="69" spans="1:9" x14ac:dyDescent="0.25">
      <c r="A69" s="6">
        <v>55</v>
      </c>
      <c r="B69" s="6">
        <v>114</v>
      </c>
      <c r="C69" s="9" t="s">
        <v>2</v>
      </c>
      <c r="D69" s="9" t="s">
        <v>2</v>
      </c>
      <c r="E69" s="14"/>
      <c r="F69" s="6">
        <v>30</v>
      </c>
      <c r="G69" s="6">
        <v>118</v>
      </c>
      <c r="H69" s="9">
        <v>19.936220169067383</v>
      </c>
      <c r="I69" s="7">
        <f>LOG10(((10^(-0.2998*H69+11.042))*66.67)/3)</f>
        <v>6.4119303937195005</v>
      </c>
    </row>
    <row r="70" spans="1:9" x14ac:dyDescent="0.25">
      <c r="A70" s="6">
        <v>55</v>
      </c>
      <c r="B70" s="6">
        <v>149</v>
      </c>
      <c r="C70" s="9">
        <v>20.283447265625</v>
      </c>
      <c r="D70" s="7">
        <f t="shared" ref="D70:D78" si="8">LOG10(((10^(-0.2998*C70+11.042))*66.67)/3)</f>
        <v>6.3078317101715262</v>
      </c>
      <c r="E70" s="14"/>
      <c r="F70" s="6">
        <v>30</v>
      </c>
      <c r="G70" s="6">
        <v>130</v>
      </c>
      <c r="H70" s="9" t="s">
        <v>2</v>
      </c>
      <c r="I70" s="9" t="s">
        <v>2</v>
      </c>
    </row>
    <row r="71" spans="1:9" x14ac:dyDescent="0.25">
      <c r="A71" s="6">
        <v>55</v>
      </c>
      <c r="B71" s="6">
        <v>155</v>
      </c>
      <c r="C71" s="9">
        <v>19.99555778503418</v>
      </c>
      <c r="D71" s="7">
        <f t="shared" si="8"/>
        <v>6.3941409764526549</v>
      </c>
      <c r="E71" s="14"/>
      <c r="F71" s="6">
        <v>30</v>
      </c>
      <c r="G71" s="6">
        <v>144</v>
      </c>
      <c r="H71" s="9">
        <v>20.224582672119141</v>
      </c>
      <c r="I71" s="7">
        <f t="shared" ref="I71:I101" si="9">LOG10(((10^(-0.2998*H71+11.042))*66.67)/3)</f>
        <v>6.325479315304583</v>
      </c>
    </row>
    <row r="72" spans="1:9" x14ac:dyDescent="0.25">
      <c r="A72" s="6">
        <v>55</v>
      </c>
      <c r="B72" s="6">
        <v>158</v>
      </c>
      <c r="C72" s="9">
        <v>34.901996612548828</v>
      </c>
      <c r="D72" s="7">
        <f t="shared" si="8"/>
        <v>1.925190615963762</v>
      </c>
      <c r="E72" s="14"/>
      <c r="F72" s="6">
        <v>30</v>
      </c>
      <c r="G72" s="6">
        <v>152</v>
      </c>
      <c r="H72" s="9">
        <v>21.255290985107422</v>
      </c>
      <c r="I72" s="7">
        <f t="shared" si="9"/>
        <v>6.0164729630706963</v>
      </c>
    </row>
    <row r="73" spans="1:9" x14ac:dyDescent="0.25">
      <c r="A73" s="6">
        <v>55</v>
      </c>
      <c r="B73" s="6">
        <v>161</v>
      </c>
      <c r="C73" s="9">
        <v>23.725921630859375</v>
      </c>
      <c r="D73" s="7">
        <f t="shared" si="8"/>
        <v>5.2757778954742607</v>
      </c>
      <c r="E73" s="14"/>
      <c r="F73" s="6">
        <v>30</v>
      </c>
      <c r="G73" s="6">
        <v>159</v>
      </c>
      <c r="H73" s="9">
        <v>20.405668258666992</v>
      </c>
      <c r="I73" s="7">
        <f t="shared" si="9"/>
        <v>6.2711898564575375</v>
      </c>
    </row>
    <row r="74" spans="1:9" x14ac:dyDescent="0.25">
      <c r="A74" s="6">
        <v>70</v>
      </c>
      <c r="B74" s="6">
        <v>104</v>
      </c>
      <c r="C74" s="9">
        <v>23.52564811706543</v>
      </c>
      <c r="D74" s="7">
        <f t="shared" si="8"/>
        <v>5.3358198949096858</v>
      </c>
      <c r="E74" s="14"/>
      <c r="F74" s="6">
        <v>30</v>
      </c>
      <c r="G74" s="6">
        <v>169</v>
      </c>
      <c r="H74" s="9" t="s">
        <v>2</v>
      </c>
      <c r="I74" s="7" t="s">
        <v>2</v>
      </c>
    </row>
    <row r="75" spans="1:9" x14ac:dyDescent="0.25">
      <c r="A75" s="6">
        <v>70</v>
      </c>
      <c r="B75" s="6">
        <v>106</v>
      </c>
      <c r="C75" s="9">
        <v>19.978683471679688</v>
      </c>
      <c r="D75" s="7">
        <f t="shared" si="8"/>
        <v>6.3991998955963316</v>
      </c>
      <c r="E75" s="14"/>
      <c r="F75" s="6">
        <v>30</v>
      </c>
      <c r="G75" s="6">
        <v>185</v>
      </c>
      <c r="H75" s="9">
        <v>23.908021926879883</v>
      </c>
      <c r="I75" s="7">
        <f t="shared" si="9"/>
        <v>5.2211842267273125</v>
      </c>
    </row>
    <row r="76" spans="1:9" x14ac:dyDescent="0.25">
      <c r="A76" s="6">
        <v>70</v>
      </c>
      <c r="B76" s="6">
        <v>109</v>
      </c>
      <c r="C76" s="9">
        <v>19.698379516601563</v>
      </c>
      <c r="D76" s="7">
        <f t="shared" si="8"/>
        <v>6.4832350213287535</v>
      </c>
      <c r="E76" s="14"/>
      <c r="F76" s="6">
        <v>30</v>
      </c>
      <c r="G76" s="6">
        <v>192</v>
      </c>
      <c r="H76" s="9">
        <v>24.914162687979999</v>
      </c>
      <c r="I76" s="7">
        <f t="shared" si="9"/>
        <v>4.9195432265494974</v>
      </c>
    </row>
    <row r="77" spans="1:9" x14ac:dyDescent="0.25">
      <c r="A77" s="6">
        <v>70</v>
      </c>
      <c r="B77" s="6">
        <v>111</v>
      </c>
      <c r="C77" s="9">
        <v>20.589019775390625</v>
      </c>
      <c r="D77" s="7">
        <f t="shared" si="8"/>
        <v>6.2162210717437922</v>
      </c>
      <c r="E77" s="14"/>
      <c r="F77" s="6">
        <v>30</v>
      </c>
      <c r="G77" s="6">
        <v>204</v>
      </c>
      <c r="H77" s="9">
        <v>25.456156</v>
      </c>
      <c r="I77" s="7">
        <f t="shared" si="9"/>
        <v>4.7570536316059018</v>
      </c>
    </row>
    <row r="78" spans="1:9" x14ac:dyDescent="0.25">
      <c r="A78" s="18">
        <v>70</v>
      </c>
      <c r="B78" s="18">
        <v>170</v>
      </c>
      <c r="C78" s="10">
        <v>28.151891708374023</v>
      </c>
      <c r="D78" s="12">
        <f t="shared" si="8"/>
        <v>3.9488720662353689</v>
      </c>
      <c r="E78" s="14"/>
      <c r="F78" s="6">
        <v>30</v>
      </c>
      <c r="G78" s="6">
        <v>211</v>
      </c>
      <c r="H78" s="9" t="s">
        <v>2</v>
      </c>
      <c r="I78" s="7" t="s">
        <v>2</v>
      </c>
    </row>
    <row r="79" spans="1:9" x14ac:dyDescent="0.25">
      <c r="A79" s="21" t="s">
        <v>1</v>
      </c>
      <c r="B79" s="21"/>
      <c r="C79" s="21"/>
      <c r="D79" s="21"/>
      <c r="E79" s="14"/>
      <c r="F79" s="6">
        <v>40</v>
      </c>
      <c r="G79" s="6">
        <v>121</v>
      </c>
      <c r="H79" s="9">
        <v>19.384836196899414</v>
      </c>
      <c r="I79" s="7">
        <f t="shared" si="9"/>
        <v>6.5772353085754576</v>
      </c>
    </row>
    <row r="80" spans="1:9" x14ac:dyDescent="0.25">
      <c r="A80" s="6">
        <v>0</v>
      </c>
      <c r="B80" s="6">
        <v>3</v>
      </c>
      <c r="C80" s="11" t="s">
        <v>2</v>
      </c>
      <c r="D80" s="11" t="s">
        <v>2</v>
      </c>
      <c r="E80" s="14"/>
      <c r="F80" s="6">
        <v>40</v>
      </c>
      <c r="G80" s="6">
        <v>135</v>
      </c>
      <c r="H80" s="9">
        <v>20.207714080810547</v>
      </c>
      <c r="I80" s="7">
        <f t="shared" si="9"/>
        <v>6.3305365189788994</v>
      </c>
    </row>
    <row r="81" spans="1:9" x14ac:dyDescent="0.25">
      <c r="A81" s="6">
        <v>0</v>
      </c>
      <c r="B81" s="6">
        <v>20</v>
      </c>
      <c r="C81" s="11" t="s">
        <v>2</v>
      </c>
      <c r="D81" s="11" t="s">
        <v>2</v>
      </c>
      <c r="E81" s="14"/>
      <c r="F81" s="6">
        <v>40</v>
      </c>
      <c r="G81" s="6">
        <v>142</v>
      </c>
      <c r="H81" s="9">
        <v>22.507480621337891</v>
      </c>
      <c r="I81" s="7">
        <f t="shared" si="9"/>
        <v>5.6410665101288018</v>
      </c>
    </row>
    <row r="82" spans="1:9" x14ac:dyDescent="0.25">
      <c r="A82" s="6">
        <v>0</v>
      </c>
      <c r="B82" s="6">
        <v>26</v>
      </c>
      <c r="C82" s="11" t="s">
        <v>2</v>
      </c>
      <c r="D82" s="11" t="s">
        <v>2</v>
      </c>
      <c r="E82" s="14"/>
      <c r="F82" s="6">
        <v>40</v>
      </c>
      <c r="G82" s="6">
        <v>149</v>
      </c>
      <c r="H82" s="9">
        <v>24.854434967041016</v>
      </c>
      <c r="I82" s="7">
        <f t="shared" si="9"/>
        <v>4.9374495972870047</v>
      </c>
    </row>
    <row r="83" spans="1:9" x14ac:dyDescent="0.25">
      <c r="A83" s="6">
        <v>0</v>
      </c>
      <c r="B83" s="6">
        <v>40</v>
      </c>
      <c r="C83" s="11" t="s">
        <v>2</v>
      </c>
      <c r="D83" s="11" t="s">
        <v>2</v>
      </c>
      <c r="E83" s="14"/>
      <c r="F83" s="6">
        <v>40</v>
      </c>
      <c r="G83" s="6">
        <v>157</v>
      </c>
      <c r="H83" s="9">
        <v>19.790735244750977</v>
      </c>
      <c r="I83" s="7">
        <f t="shared" si="9"/>
        <v>6.4555467740295587</v>
      </c>
    </row>
    <row r="84" spans="1:9" x14ac:dyDescent="0.25">
      <c r="A84" s="6">
        <v>0</v>
      </c>
      <c r="B84" s="6">
        <v>53</v>
      </c>
      <c r="C84" s="9" t="s">
        <v>2</v>
      </c>
      <c r="D84" s="7" t="s">
        <v>2</v>
      </c>
      <c r="E84" s="14"/>
      <c r="F84" s="6">
        <v>40</v>
      </c>
      <c r="G84" s="6">
        <v>165</v>
      </c>
      <c r="H84" s="9">
        <v>25.023239135742187</v>
      </c>
      <c r="I84" s="7">
        <f t="shared" si="9"/>
        <v>4.8868421075103941</v>
      </c>
    </row>
    <row r="85" spans="1:9" x14ac:dyDescent="0.25">
      <c r="A85" s="6">
        <v>0</v>
      </c>
      <c r="B85" s="6">
        <v>62</v>
      </c>
      <c r="C85" s="9" t="s">
        <v>2</v>
      </c>
      <c r="D85" s="9" t="s">
        <v>2</v>
      </c>
      <c r="E85" s="14"/>
      <c r="F85" s="6">
        <v>40</v>
      </c>
      <c r="G85" s="6">
        <v>177</v>
      </c>
      <c r="H85" s="9">
        <v>33.848522186279297</v>
      </c>
      <c r="I85" s="7">
        <f t="shared" si="9"/>
        <v>2.2410222489593674</v>
      </c>
    </row>
    <row r="86" spans="1:9" x14ac:dyDescent="0.25">
      <c r="A86" s="6">
        <v>0</v>
      </c>
      <c r="B86" s="6">
        <v>68</v>
      </c>
      <c r="C86" s="9" t="s">
        <v>2</v>
      </c>
      <c r="D86" s="7" t="s">
        <v>2</v>
      </c>
      <c r="E86" s="14"/>
      <c r="F86" s="6">
        <v>40</v>
      </c>
      <c r="G86" s="6">
        <v>182</v>
      </c>
      <c r="H86" s="9">
        <v>25.357963562011719</v>
      </c>
      <c r="I86" s="7">
        <f t="shared" si="9"/>
        <v>4.7864917245147884</v>
      </c>
    </row>
    <row r="87" spans="1:9" x14ac:dyDescent="0.25">
      <c r="A87" s="6">
        <v>0</v>
      </c>
      <c r="B87" s="6">
        <v>83</v>
      </c>
      <c r="C87" s="9" t="s">
        <v>2</v>
      </c>
      <c r="D87" s="7" t="s">
        <v>2</v>
      </c>
      <c r="E87" s="14"/>
      <c r="F87" s="6">
        <v>40</v>
      </c>
      <c r="G87" s="6">
        <v>191</v>
      </c>
      <c r="H87" s="9">
        <v>20.939729690551758</v>
      </c>
      <c r="I87" s="7">
        <f t="shared" si="9"/>
        <v>6.111078239178485</v>
      </c>
    </row>
    <row r="88" spans="1:9" x14ac:dyDescent="0.25">
      <c r="A88" s="6">
        <v>0</v>
      </c>
      <c r="B88" s="6">
        <v>89</v>
      </c>
      <c r="C88" s="9" t="s">
        <v>2</v>
      </c>
      <c r="D88" s="9" t="s">
        <v>2</v>
      </c>
      <c r="E88" s="14"/>
      <c r="F88" s="6">
        <v>40</v>
      </c>
      <c r="G88" s="6">
        <v>208</v>
      </c>
      <c r="H88" s="9" t="s">
        <v>2</v>
      </c>
      <c r="I88" s="7" t="s">
        <v>2</v>
      </c>
    </row>
    <row r="89" spans="1:9" x14ac:dyDescent="0.25">
      <c r="A89" s="6">
        <v>0</v>
      </c>
      <c r="B89" s="6">
        <v>98</v>
      </c>
      <c r="C89" s="9" t="s">
        <v>2</v>
      </c>
      <c r="D89" s="9" t="s">
        <v>2</v>
      </c>
      <c r="E89" s="14"/>
      <c r="F89" s="6">
        <v>65</v>
      </c>
      <c r="G89" s="6">
        <v>123</v>
      </c>
      <c r="H89" s="9">
        <v>21.228084564208984</v>
      </c>
      <c r="I89" s="7">
        <f t="shared" si="9"/>
        <v>6.0246294480560474</v>
      </c>
    </row>
    <row r="90" spans="1:9" x14ac:dyDescent="0.25">
      <c r="A90" s="6">
        <v>5</v>
      </c>
      <c r="B90" s="6">
        <v>6</v>
      </c>
      <c r="C90" s="9" t="s">
        <v>2</v>
      </c>
      <c r="D90" s="9" t="s">
        <v>2</v>
      </c>
      <c r="E90" s="14"/>
      <c r="F90" s="6">
        <v>65</v>
      </c>
      <c r="G90" s="6">
        <v>124</v>
      </c>
      <c r="H90" s="9">
        <v>27.988893508911133</v>
      </c>
      <c r="I90" s="7">
        <f t="shared" si="9"/>
        <v>3.9977389264343439</v>
      </c>
    </row>
    <row r="91" spans="1:9" x14ac:dyDescent="0.25">
      <c r="A91" s="6">
        <v>5</v>
      </c>
      <c r="B91" s="6">
        <v>12</v>
      </c>
      <c r="C91" s="9" t="s">
        <v>2</v>
      </c>
      <c r="D91" s="9" t="s">
        <v>2</v>
      </c>
      <c r="E91" s="14"/>
      <c r="F91" s="6">
        <v>65</v>
      </c>
      <c r="G91" s="6">
        <v>146</v>
      </c>
      <c r="H91" s="9">
        <v>20.098701477050781</v>
      </c>
      <c r="I91" s="7">
        <f t="shared" si="9"/>
        <v>6.363218497586077</v>
      </c>
    </row>
    <row r="92" spans="1:9" x14ac:dyDescent="0.25">
      <c r="A92" s="6">
        <v>5</v>
      </c>
      <c r="B92" s="6">
        <v>18</v>
      </c>
      <c r="C92" s="9" t="s">
        <v>2</v>
      </c>
      <c r="D92" s="9" t="s">
        <v>2</v>
      </c>
      <c r="E92" s="14"/>
      <c r="F92" s="6">
        <v>65</v>
      </c>
      <c r="G92" s="6">
        <v>158</v>
      </c>
      <c r="H92" s="9">
        <v>20.729751586914063</v>
      </c>
      <c r="I92" s="7">
        <f t="shared" si="9"/>
        <v>6.1740296746490655</v>
      </c>
    </row>
    <row r="93" spans="1:9" x14ac:dyDescent="0.25">
      <c r="A93" s="6">
        <v>5</v>
      </c>
      <c r="B93" s="6">
        <v>31</v>
      </c>
      <c r="C93" s="9" t="s">
        <v>2</v>
      </c>
      <c r="D93" s="9" t="s">
        <v>2</v>
      </c>
      <c r="E93" s="14"/>
      <c r="F93" s="6">
        <v>65</v>
      </c>
      <c r="G93" s="6">
        <v>163</v>
      </c>
      <c r="H93" s="9">
        <v>24.647235870361328</v>
      </c>
      <c r="I93" s="7">
        <f t="shared" si="9"/>
        <v>4.9995678864715751</v>
      </c>
    </row>
    <row r="94" spans="1:9" x14ac:dyDescent="0.25">
      <c r="A94" s="6">
        <v>5</v>
      </c>
      <c r="B94" s="6">
        <v>46</v>
      </c>
      <c r="C94" s="9" t="s">
        <v>2</v>
      </c>
      <c r="D94" s="7" t="s">
        <v>2</v>
      </c>
      <c r="E94" s="14"/>
      <c r="F94" s="6">
        <v>65</v>
      </c>
      <c r="G94" s="6">
        <v>167</v>
      </c>
      <c r="H94" s="9" t="s">
        <v>2</v>
      </c>
      <c r="I94" s="7" t="s">
        <v>2</v>
      </c>
    </row>
    <row r="95" spans="1:9" x14ac:dyDescent="0.25">
      <c r="A95" s="6">
        <v>5</v>
      </c>
      <c r="B95" s="6">
        <v>56</v>
      </c>
      <c r="C95" s="9" t="s">
        <v>2</v>
      </c>
      <c r="D95" s="7" t="s">
        <v>2</v>
      </c>
      <c r="E95" s="14"/>
      <c r="F95" s="6">
        <v>65</v>
      </c>
      <c r="G95" s="6">
        <v>178</v>
      </c>
      <c r="H95" s="9">
        <v>20.984552383422852</v>
      </c>
      <c r="I95" s="7">
        <f t="shared" si="9"/>
        <v>6.0976403958557306</v>
      </c>
    </row>
    <row r="96" spans="1:9" x14ac:dyDescent="0.25">
      <c r="A96" s="6">
        <v>5</v>
      </c>
      <c r="B96" s="6">
        <v>65</v>
      </c>
      <c r="C96" s="9" t="s">
        <v>2</v>
      </c>
      <c r="D96" s="9" t="s">
        <v>2</v>
      </c>
      <c r="E96" s="14"/>
      <c r="F96" s="6">
        <v>65</v>
      </c>
      <c r="G96" s="6">
        <v>198</v>
      </c>
      <c r="H96" s="9" t="s">
        <v>2</v>
      </c>
      <c r="I96" s="7" t="s">
        <v>2</v>
      </c>
    </row>
    <row r="97" spans="1:9" x14ac:dyDescent="0.25">
      <c r="A97" s="6">
        <v>5</v>
      </c>
      <c r="B97" s="6">
        <v>71</v>
      </c>
      <c r="C97" s="9" t="s">
        <v>2</v>
      </c>
      <c r="D97" s="7" t="s">
        <v>2</v>
      </c>
      <c r="E97" s="14"/>
      <c r="F97" s="6">
        <v>65</v>
      </c>
      <c r="G97" s="6">
        <v>200</v>
      </c>
      <c r="H97" s="9">
        <v>21.515396118164062</v>
      </c>
      <c r="I97" s="7">
        <f t="shared" si="9"/>
        <v>5.9384934441803159</v>
      </c>
    </row>
    <row r="98" spans="1:9" x14ac:dyDescent="0.25">
      <c r="A98" s="6">
        <v>5</v>
      </c>
      <c r="B98" s="6">
        <v>75</v>
      </c>
      <c r="C98" s="9" t="s">
        <v>2</v>
      </c>
      <c r="D98" s="7" t="s">
        <v>2</v>
      </c>
      <c r="E98" s="14"/>
      <c r="F98" s="6">
        <v>65</v>
      </c>
      <c r="G98" s="6">
        <v>210</v>
      </c>
      <c r="H98" s="9">
        <v>20.989833831787109</v>
      </c>
      <c r="I98" s="7">
        <f t="shared" si="9"/>
        <v>6.0960570176361264</v>
      </c>
    </row>
    <row r="99" spans="1:9" x14ac:dyDescent="0.25">
      <c r="A99" s="6">
        <v>5</v>
      </c>
      <c r="B99" s="6">
        <v>96</v>
      </c>
      <c r="C99" s="9" t="s">
        <v>2</v>
      </c>
      <c r="D99" s="9" t="s">
        <v>2</v>
      </c>
      <c r="E99" s="14"/>
      <c r="F99" s="6">
        <v>95</v>
      </c>
      <c r="G99" s="6">
        <v>116</v>
      </c>
      <c r="H99" s="9">
        <v>20.939313888549805</v>
      </c>
      <c r="I99" s="7">
        <f t="shared" si="9"/>
        <v>6.1112028966186704</v>
      </c>
    </row>
    <row r="100" spans="1:9" x14ac:dyDescent="0.25">
      <c r="A100" s="6">
        <v>10</v>
      </c>
      <c r="B100" s="6">
        <v>5</v>
      </c>
      <c r="C100" s="9" t="s">
        <v>2</v>
      </c>
      <c r="D100" s="9" t="s">
        <v>2</v>
      </c>
      <c r="E100" s="14"/>
      <c r="F100" s="6">
        <v>95</v>
      </c>
      <c r="G100" s="6">
        <v>154</v>
      </c>
      <c r="H100" s="9">
        <v>20.815082550048828</v>
      </c>
      <c r="I100" s="7">
        <f t="shared" si="9"/>
        <v>6.1484474519012631</v>
      </c>
    </row>
    <row r="101" spans="1:9" x14ac:dyDescent="0.25">
      <c r="A101" s="6">
        <v>10</v>
      </c>
      <c r="B101" s="6">
        <v>9</v>
      </c>
      <c r="C101" s="9">
        <v>32.527320861816406</v>
      </c>
      <c r="D101" s="7">
        <f>LOG10(((10^(-0.2998*C101+11.042))*66.67)/3)</f>
        <v>2.6371184060333426</v>
      </c>
      <c r="E101" s="14"/>
      <c r="F101" s="6">
        <v>95</v>
      </c>
      <c r="G101" s="6">
        <v>162</v>
      </c>
      <c r="H101" s="8">
        <v>20.9</v>
      </c>
      <c r="I101" s="7">
        <f t="shared" si="9"/>
        <v>6.1229892004059021</v>
      </c>
    </row>
    <row r="102" spans="1:9" x14ac:dyDescent="0.25">
      <c r="A102" s="6">
        <v>10</v>
      </c>
      <c r="B102" s="6">
        <v>14</v>
      </c>
      <c r="C102" s="9" t="s">
        <v>2</v>
      </c>
      <c r="D102" s="9" t="s">
        <v>2</v>
      </c>
      <c r="E102" s="14"/>
      <c r="F102" s="6">
        <v>95</v>
      </c>
      <c r="G102" s="6">
        <v>170</v>
      </c>
      <c r="H102" s="9" t="s">
        <v>2</v>
      </c>
      <c r="I102" s="7" t="s">
        <v>2</v>
      </c>
    </row>
    <row r="103" spans="1:9" ht="15" customHeight="1" x14ac:dyDescent="0.25">
      <c r="A103" s="6">
        <v>10</v>
      </c>
      <c r="B103" s="6">
        <v>16</v>
      </c>
      <c r="C103" s="9" t="s">
        <v>2</v>
      </c>
      <c r="D103" s="9" t="s">
        <v>2</v>
      </c>
      <c r="E103" s="14"/>
      <c r="F103" s="18">
        <v>95</v>
      </c>
      <c r="G103" s="18">
        <v>188</v>
      </c>
      <c r="H103" s="10" t="s">
        <v>2</v>
      </c>
      <c r="I103" s="12" t="s">
        <v>2</v>
      </c>
    </row>
    <row r="104" spans="1:9" x14ac:dyDescent="0.25">
      <c r="A104" s="6">
        <v>10</v>
      </c>
      <c r="B104" s="6">
        <v>23</v>
      </c>
      <c r="C104" s="9" t="s">
        <v>2</v>
      </c>
      <c r="D104" s="7" t="s">
        <v>2</v>
      </c>
      <c r="E104" s="14"/>
      <c r="F104" s="20" t="s">
        <v>1</v>
      </c>
      <c r="G104" s="20"/>
      <c r="H104" s="20"/>
      <c r="I104" s="20"/>
    </row>
    <row r="105" spans="1:9" x14ac:dyDescent="0.25">
      <c r="A105" s="6">
        <v>10</v>
      </c>
      <c r="B105" s="6">
        <v>29</v>
      </c>
      <c r="C105" s="9" t="s">
        <v>2</v>
      </c>
      <c r="D105" s="9" t="s">
        <v>2</v>
      </c>
      <c r="E105" s="14"/>
      <c r="F105" s="6">
        <v>0</v>
      </c>
      <c r="G105" s="6">
        <v>2</v>
      </c>
      <c r="H105" s="9" t="s">
        <v>2</v>
      </c>
      <c r="I105" s="9" t="s">
        <v>2</v>
      </c>
    </row>
    <row r="106" spans="1:9" x14ac:dyDescent="0.25">
      <c r="A106" s="6">
        <v>10</v>
      </c>
      <c r="B106" s="6">
        <v>33</v>
      </c>
      <c r="C106" s="9" t="s">
        <v>2</v>
      </c>
      <c r="D106" s="9" t="s">
        <v>2</v>
      </c>
      <c r="E106" s="14"/>
      <c r="F106" s="6">
        <v>0</v>
      </c>
      <c r="G106" s="6">
        <v>11</v>
      </c>
      <c r="H106" s="9" t="s">
        <v>2</v>
      </c>
      <c r="I106" s="9" t="s">
        <v>2</v>
      </c>
    </row>
    <row r="107" spans="1:9" x14ac:dyDescent="0.25">
      <c r="A107" s="6">
        <v>10</v>
      </c>
      <c r="B107" s="6">
        <v>41</v>
      </c>
      <c r="C107" s="9" t="s">
        <v>2</v>
      </c>
      <c r="D107" s="9" t="s">
        <v>2</v>
      </c>
      <c r="E107" s="14"/>
      <c r="F107" s="6">
        <v>0</v>
      </c>
      <c r="G107" s="6">
        <v>18</v>
      </c>
      <c r="H107" s="9" t="s">
        <v>2</v>
      </c>
      <c r="I107" s="7" t="s">
        <v>2</v>
      </c>
    </row>
    <row r="108" spans="1:9" x14ac:dyDescent="0.25">
      <c r="A108" s="6">
        <v>10</v>
      </c>
      <c r="B108" s="6">
        <v>55</v>
      </c>
      <c r="C108" s="9" t="s">
        <v>2</v>
      </c>
      <c r="D108" s="9" t="s">
        <v>2</v>
      </c>
      <c r="E108" s="14"/>
      <c r="F108" s="6">
        <v>0</v>
      </c>
      <c r="G108" s="6">
        <v>22</v>
      </c>
      <c r="H108" s="9" t="s">
        <v>2</v>
      </c>
      <c r="I108" s="9" t="s">
        <v>2</v>
      </c>
    </row>
    <row r="109" spans="1:9" x14ac:dyDescent="0.25">
      <c r="A109" s="6">
        <v>10</v>
      </c>
      <c r="B109" s="6">
        <v>49</v>
      </c>
      <c r="C109" s="9" t="s">
        <v>2</v>
      </c>
      <c r="D109" s="9" t="s">
        <v>2</v>
      </c>
      <c r="E109" s="14"/>
      <c r="F109" s="6">
        <v>0</v>
      </c>
      <c r="G109" s="6">
        <v>31</v>
      </c>
      <c r="H109" s="9" t="s">
        <v>2</v>
      </c>
      <c r="I109" s="7" t="s">
        <v>2</v>
      </c>
    </row>
    <row r="110" spans="1:9" x14ac:dyDescent="0.25">
      <c r="A110" s="6">
        <v>15</v>
      </c>
      <c r="B110" s="6">
        <v>37</v>
      </c>
      <c r="C110" s="9" t="s">
        <v>2</v>
      </c>
      <c r="D110" s="9" t="s">
        <v>2</v>
      </c>
      <c r="E110" s="14"/>
      <c r="F110" s="6">
        <v>0</v>
      </c>
      <c r="G110" s="6">
        <v>34</v>
      </c>
      <c r="H110" s="9" t="s">
        <v>2</v>
      </c>
      <c r="I110" s="7" t="s">
        <v>2</v>
      </c>
    </row>
    <row r="111" spans="1:9" x14ac:dyDescent="0.25">
      <c r="A111" s="6">
        <v>15</v>
      </c>
      <c r="B111" s="6">
        <v>38</v>
      </c>
      <c r="C111" s="9" t="s">
        <v>2</v>
      </c>
      <c r="D111" s="7" t="s">
        <v>2</v>
      </c>
      <c r="E111" s="14"/>
      <c r="F111" s="6">
        <v>0</v>
      </c>
      <c r="G111" s="6">
        <v>47</v>
      </c>
      <c r="H111" s="9" t="s">
        <v>2</v>
      </c>
      <c r="I111" s="9" t="s">
        <v>2</v>
      </c>
    </row>
    <row r="112" spans="1:9" x14ac:dyDescent="0.25">
      <c r="A112" s="6">
        <v>15</v>
      </c>
      <c r="B112" s="6">
        <v>44</v>
      </c>
      <c r="C112" s="9">
        <v>31.887369155883789</v>
      </c>
      <c r="D112" s="7">
        <f>LOG10(((10^(-0.2998*C112+11.042))*66.67)/3)</f>
        <v>2.8289759274719404</v>
      </c>
      <c r="E112" s="14"/>
      <c r="F112" s="6">
        <v>0</v>
      </c>
      <c r="G112" s="6">
        <v>68</v>
      </c>
      <c r="H112" s="9" t="s">
        <v>2</v>
      </c>
      <c r="I112" s="9" t="s">
        <v>2</v>
      </c>
    </row>
    <row r="113" spans="1:9" x14ac:dyDescent="0.25">
      <c r="A113" s="6">
        <v>15</v>
      </c>
      <c r="B113" s="6">
        <v>51</v>
      </c>
      <c r="C113" s="9" t="s">
        <v>2</v>
      </c>
      <c r="D113" s="7" t="s">
        <v>2</v>
      </c>
      <c r="E113" s="14"/>
      <c r="F113" s="6">
        <v>0</v>
      </c>
      <c r="G113" s="6">
        <v>74</v>
      </c>
      <c r="H113" s="9">
        <v>33.284507751464844</v>
      </c>
      <c r="I113" s="7">
        <f>LOG10(((10^(-0.2998*H113+11.042))*66.67)/3)</f>
        <v>2.4101137765167411</v>
      </c>
    </row>
    <row r="114" spans="1:9" x14ac:dyDescent="0.25">
      <c r="A114" s="6">
        <v>15</v>
      </c>
      <c r="B114" s="6">
        <v>58</v>
      </c>
      <c r="C114" s="9" t="s">
        <v>2</v>
      </c>
      <c r="D114" s="9" t="s">
        <v>2</v>
      </c>
      <c r="E114" s="14"/>
      <c r="F114" s="6">
        <v>0</v>
      </c>
      <c r="G114" s="6">
        <v>79</v>
      </c>
      <c r="H114" s="9" t="s">
        <v>2</v>
      </c>
      <c r="I114" s="9" t="s">
        <v>2</v>
      </c>
    </row>
    <row r="115" spans="1:9" x14ac:dyDescent="0.25">
      <c r="A115" s="6">
        <v>15</v>
      </c>
      <c r="B115" s="6">
        <v>64</v>
      </c>
      <c r="C115" s="9" t="s">
        <v>2</v>
      </c>
      <c r="D115" s="9" t="s">
        <v>2</v>
      </c>
      <c r="E115" s="14"/>
      <c r="F115" s="6">
        <v>5</v>
      </c>
      <c r="G115" s="6">
        <v>5</v>
      </c>
      <c r="H115" s="9" t="s">
        <v>2</v>
      </c>
      <c r="I115" s="7" t="s">
        <v>2</v>
      </c>
    </row>
    <row r="116" spans="1:9" x14ac:dyDescent="0.25">
      <c r="A116" s="6">
        <v>15</v>
      </c>
      <c r="B116" s="6">
        <v>69</v>
      </c>
      <c r="C116" s="9" t="s">
        <v>2</v>
      </c>
      <c r="D116" s="7" t="s">
        <v>2</v>
      </c>
      <c r="E116" s="14"/>
      <c r="F116" s="6">
        <v>5</v>
      </c>
      <c r="G116" s="6">
        <v>13</v>
      </c>
      <c r="H116" s="9" t="s">
        <v>2</v>
      </c>
      <c r="I116" s="9" t="s">
        <v>2</v>
      </c>
    </row>
    <row r="117" spans="1:9" x14ac:dyDescent="0.25">
      <c r="A117" s="6">
        <v>15</v>
      </c>
      <c r="B117" s="6">
        <v>74</v>
      </c>
      <c r="C117" s="9" t="s">
        <v>2</v>
      </c>
      <c r="D117" s="9" t="s">
        <v>2</v>
      </c>
      <c r="E117" s="14"/>
      <c r="F117" s="6">
        <v>5</v>
      </c>
      <c r="G117" s="6">
        <v>20</v>
      </c>
      <c r="H117" s="9" t="s">
        <v>2</v>
      </c>
      <c r="I117" s="9" t="s">
        <v>2</v>
      </c>
    </row>
    <row r="118" spans="1:9" x14ac:dyDescent="0.25">
      <c r="A118" s="6">
        <v>15</v>
      </c>
      <c r="B118" s="6">
        <v>79</v>
      </c>
      <c r="C118" s="9" t="s">
        <v>2</v>
      </c>
      <c r="D118" s="9" t="s">
        <v>2</v>
      </c>
      <c r="E118" s="14"/>
      <c r="F118" s="6">
        <v>5</v>
      </c>
      <c r="G118" s="6">
        <v>25</v>
      </c>
      <c r="H118" s="9" t="s">
        <v>2</v>
      </c>
      <c r="I118" s="9" t="s">
        <v>2</v>
      </c>
    </row>
    <row r="119" spans="1:9" x14ac:dyDescent="0.25">
      <c r="A119" s="6">
        <v>15</v>
      </c>
      <c r="B119" s="6">
        <v>86</v>
      </c>
      <c r="C119" s="9" t="s">
        <v>2</v>
      </c>
      <c r="D119" s="9" t="s">
        <v>2</v>
      </c>
      <c r="E119" s="14"/>
      <c r="F119" s="6">
        <v>5</v>
      </c>
      <c r="G119" s="6">
        <v>28</v>
      </c>
      <c r="H119" s="9" t="s">
        <v>2</v>
      </c>
      <c r="I119" s="9" t="s">
        <v>2</v>
      </c>
    </row>
    <row r="120" spans="1:9" x14ac:dyDescent="0.25">
      <c r="A120" s="6">
        <v>25</v>
      </c>
      <c r="B120" s="6">
        <v>2</v>
      </c>
      <c r="C120" s="9" t="s">
        <v>2</v>
      </c>
      <c r="D120" s="7" t="s">
        <v>2</v>
      </c>
      <c r="E120" s="14"/>
      <c r="F120" s="6">
        <v>5</v>
      </c>
      <c r="G120" s="6">
        <v>36</v>
      </c>
      <c r="H120" s="9" t="s">
        <v>2</v>
      </c>
      <c r="I120" s="9" t="s">
        <v>2</v>
      </c>
    </row>
    <row r="121" spans="1:9" x14ac:dyDescent="0.25">
      <c r="A121" s="6">
        <v>25</v>
      </c>
      <c r="B121" s="6">
        <v>11</v>
      </c>
      <c r="C121" s="9">
        <v>32.676418304443359</v>
      </c>
      <c r="D121" s="7">
        <f>LOG10(((10^(-0.2998*C121+11.042))*66.67)/3)</f>
        <v>2.5924189927337813</v>
      </c>
      <c r="E121" s="14"/>
      <c r="F121" s="6">
        <v>5</v>
      </c>
      <c r="G121" s="6">
        <v>40</v>
      </c>
      <c r="H121" s="9" t="s">
        <v>2</v>
      </c>
      <c r="I121" s="7" t="s">
        <v>2</v>
      </c>
    </row>
    <row r="122" spans="1:9" x14ac:dyDescent="0.25">
      <c r="A122" s="6">
        <v>25</v>
      </c>
      <c r="B122" s="6">
        <v>19</v>
      </c>
      <c r="C122" s="9" t="s">
        <v>2</v>
      </c>
      <c r="D122" s="9" t="s">
        <v>2</v>
      </c>
      <c r="E122" s="14"/>
      <c r="F122" s="6">
        <v>5</v>
      </c>
      <c r="G122" s="6">
        <v>52</v>
      </c>
      <c r="H122" s="9" t="s">
        <v>2</v>
      </c>
      <c r="I122" s="9" t="s">
        <v>2</v>
      </c>
    </row>
    <row r="123" spans="1:9" x14ac:dyDescent="0.25">
      <c r="A123" s="6">
        <v>25</v>
      </c>
      <c r="B123" s="6">
        <v>36</v>
      </c>
      <c r="C123" s="9" t="s">
        <v>2</v>
      </c>
      <c r="D123" s="9" t="s">
        <v>2</v>
      </c>
      <c r="E123" s="14"/>
      <c r="F123" s="6">
        <v>5</v>
      </c>
      <c r="G123" s="6">
        <v>88</v>
      </c>
      <c r="H123" s="9">
        <v>20.225828170776367</v>
      </c>
      <c r="I123" s="7">
        <f>LOG10(((10^(-0.2998*H123+11.042))*66.67)/3)</f>
        <v>6.3251059148071471</v>
      </c>
    </row>
    <row r="124" spans="1:9" x14ac:dyDescent="0.25">
      <c r="A124" s="6">
        <v>25</v>
      </c>
      <c r="B124" s="6">
        <v>54</v>
      </c>
      <c r="C124" s="9">
        <v>36.001148223876953</v>
      </c>
      <c r="D124" s="7">
        <f>LOG10(((10^(-0.2998*C124+11.042))*66.67)/3)</f>
        <v>1.5956649628875907</v>
      </c>
      <c r="E124" s="14"/>
      <c r="F124" s="6">
        <v>5</v>
      </c>
      <c r="G124" s="6">
        <v>98</v>
      </c>
      <c r="H124" s="9" t="s">
        <v>2</v>
      </c>
      <c r="I124" s="7" t="s">
        <v>2</v>
      </c>
    </row>
    <row r="125" spans="1:9" x14ac:dyDescent="0.25">
      <c r="A125" s="6">
        <v>25</v>
      </c>
      <c r="B125" s="6">
        <v>61</v>
      </c>
      <c r="C125" s="9">
        <v>33.367446899414062</v>
      </c>
      <c r="D125" s="7">
        <f>LOG10(((10^(-0.2998*C125+11.042))*66.67)/3)</f>
        <v>2.385248619961565</v>
      </c>
      <c r="E125" s="14"/>
      <c r="F125" s="6">
        <v>10</v>
      </c>
      <c r="G125" s="6">
        <v>9</v>
      </c>
      <c r="H125" s="9" t="s">
        <v>2</v>
      </c>
      <c r="I125" s="9" t="s">
        <v>2</v>
      </c>
    </row>
    <row r="126" spans="1:9" x14ac:dyDescent="0.25">
      <c r="A126" s="6">
        <v>25</v>
      </c>
      <c r="B126" s="6">
        <v>77</v>
      </c>
      <c r="C126" s="9">
        <v>31.824325561523438</v>
      </c>
      <c r="D126" s="7">
        <f>LOG10(((10^(-0.2998*C126+11.042))*66.67)/3)</f>
        <v>2.847876397061174</v>
      </c>
      <c r="E126" s="14"/>
      <c r="F126" s="6">
        <v>10</v>
      </c>
      <c r="G126" s="6">
        <v>16</v>
      </c>
      <c r="H126" s="9" t="s">
        <v>2</v>
      </c>
      <c r="I126" s="9" t="s">
        <v>2</v>
      </c>
    </row>
    <row r="127" spans="1:9" x14ac:dyDescent="0.25">
      <c r="A127" s="6">
        <v>25</v>
      </c>
      <c r="B127" s="6">
        <v>84</v>
      </c>
      <c r="C127" s="9">
        <v>35.001796722412109</v>
      </c>
      <c r="D127" s="7">
        <f>LOG10(((10^(-0.2998*C127+11.042))*66.67)/3)</f>
        <v>1.8952705430267502</v>
      </c>
      <c r="E127" s="14"/>
      <c r="F127" s="6">
        <v>10</v>
      </c>
      <c r="G127" s="6">
        <v>19</v>
      </c>
      <c r="H127" s="9" t="s">
        <v>2</v>
      </c>
      <c r="I127" s="7" t="s">
        <v>2</v>
      </c>
    </row>
    <row r="128" spans="1:9" x14ac:dyDescent="0.25">
      <c r="A128" s="6">
        <v>25</v>
      </c>
      <c r="B128" s="6">
        <v>94</v>
      </c>
      <c r="C128" s="9" t="s">
        <v>2</v>
      </c>
      <c r="D128" s="9" t="s">
        <v>2</v>
      </c>
      <c r="E128" s="14"/>
      <c r="F128" s="6">
        <v>10</v>
      </c>
      <c r="G128" s="6">
        <v>30</v>
      </c>
      <c r="H128" s="9" t="s">
        <v>2</v>
      </c>
      <c r="I128" s="9" t="s">
        <v>2</v>
      </c>
    </row>
    <row r="129" spans="1:9" x14ac:dyDescent="0.25">
      <c r="A129" s="6">
        <v>25</v>
      </c>
      <c r="B129" s="6">
        <v>97</v>
      </c>
      <c r="C129" s="9" t="s">
        <v>2</v>
      </c>
      <c r="D129" s="7" t="s">
        <v>2</v>
      </c>
      <c r="E129" s="14"/>
      <c r="F129" s="6">
        <v>10</v>
      </c>
      <c r="G129" s="6">
        <v>43</v>
      </c>
      <c r="H129" s="9" t="s">
        <v>2</v>
      </c>
      <c r="I129" s="9" t="s">
        <v>2</v>
      </c>
    </row>
    <row r="130" spans="1:9" x14ac:dyDescent="0.25">
      <c r="A130" s="6">
        <v>40</v>
      </c>
      <c r="B130" s="6">
        <v>4</v>
      </c>
      <c r="C130" s="9">
        <v>32.975532531738281</v>
      </c>
      <c r="D130" s="7">
        <f>LOG10(((10^(-0.2998*C130+11.042))*66.67)/3)</f>
        <v>2.502744547390765</v>
      </c>
      <c r="E130" s="14"/>
      <c r="F130" s="6">
        <v>10</v>
      </c>
      <c r="G130" s="6">
        <v>59</v>
      </c>
      <c r="H130" s="9" t="s">
        <v>2</v>
      </c>
      <c r="I130" s="9" t="s">
        <v>2</v>
      </c>
    </row>
    <row r="131" spans="1:9" x14ac:dyDescent="0.25">
      <c r="A131" s="6">
        <v>40</v>
      </c>
      <c r="B131" s="6">
        <v>25</v>
      </c>
      <c r="C131" s="9" t="s">
        <v>2</v>
      </c>
      <c r="D131" s="9" t="s">
        <v>2</v>
      </c>
      <c r="E131" s="14"/>
      <c r="F131" s="6">
        <v>10</v>
      </c>
      <c r="G131" s="6">
        <v>76</v>
      </c>
      <c r="H131" s="9" t="s">
        <v>2</v>
      </c>
      <c r="I131" s="7" t="s">
        <v>2</v>
      </c>
    </row>
    <row r="132" spans="1:9" x14ac:dyDescent="0.25">
      <c r="A132" s="6">
        <v>40</v>
      </c>
      <c r="B132" s="6">
        <v>32</v>
      </c>
      <c r="C132" s="9" t="s">
        <v>2</v>
      </c>
      <c r="D132" s="9" t="s">
        <v>2</v>
      </c>
      <c r="E132" s="14"/>
      <c r="F132" s="6">
        <v>10</v>
      </c>
      <c r="G132" s="6">
        <v>82</v>
      </c>
      <c r="H132" s="9" t="s">
        <v>2</v>
      </c>
      <c r="I132" s="9" t="s">
        <v>2</v>
      </c>
    </row>
    <row r="133" spans="1:9" x14ac:dyDescent="0.25">
      <c r="A133" s="6">
        <v>40</v>
      </c>
      <c r="B133" s="6">
        <v>35</v>
      </c>
      <c r="C133" s="9">
        <v>34.607398986816406</v>
      </c>
      <c r="D133" s="7">
        <f>LOG10(((10^(-0.2998*C133+11.042))*66.67)/3)</f>
        <v>2.0135109841583421</v>
      </c>
      <c r="E133" s="14"/>
      <c r="F133" s="6">
        <v>10</v>
      </c>
      <c r="G133" s="6">
        <v>93</v>
      </c>
      <c r="H133" s="9" t="s">
        <v>2</v>
      </c>
      <c r="I133" s="9" t="s">
        <v>2</v>
      </c>
    </row>
    <row r="134" spans="1:9" x14ac:dyDescent="0.25">
      <c r="A134" s="6">
        <v>40</v>
      </c>
      <c r="B134" s="6">
        <v>43</v>
      </c>
      <c r="C134" s="9" t="s">
        <v>2</v>
      </c>
      <c r="D134" s="9" t="s">
        <v>2</v>
      </c>
      <c r="E134" s="14"/>
      <c r="F134" s="6">
        <v>10</v>
      </c>
      <c r="G134" s="6">
        <v>100</v>
      </c>
      <c r="H134" s="9" t="s">
        <v>2</v>
      </c>
      <c r="I134" s="9" t="s">
        <v>2</v>
      </c>
    </row>
    <row r="135" spans="1:9" x14ac:dyDescent="0.25">
      <c r="A135" s="6">
        <v>40</v>
      </c>
      <c r="B135" s="6">
        <v>48</v>
      </c>
      <c r="C135" s="9" t="s">
        <v>2</v>
      </c>
      <c r="D135" s="7" t="s">
        <v>2</v>
      </c>
      <c r="E135" s="14"/>
      <c r="F135" s="6">
        <v>15</v>
      </c>
      <c r="G135" s="6">
        <v>21</v>
      </c>
      <c r="H135" s="9" t="s">
        <v>2</v>
      </c>
      <c r="I135" s="7" t="s">
        <v>2</v>
      </c>
    </row>
    <row r="136" spans="1:9" x14ac:dyDescent="0.25">
      <c r="A136" s="6">
        <v>40</v>
      </c>
      <c r="B136" s="6">
        <v>60</v>
      </c>
      <c r="C136" s="9">
        <v>31.006843566894531</v>
      </c>
      <c r="D136" s="7">
        <f>LOG10(((10^(-0.2998*C136+11.042))*66.67)/3)</f>
        <v>3.0929574990509212</v>
      </c>
      <c r="E136" s="14"/>
      <c r="F136" s="6">
        <v>15</v>
      </c>
      <c r="G136" s="6">
        <v>56</v>
      </c>
      <c r="H136" s="9" t="s">
        <v>2</v>
      </c>
      <c r="I136" s="7" t="s">
        <v>2</v>
      </c>
    </row>
    <row r="137" spans="1:9" x14ac:dyDescent="0.25">
      <c r="A137" s="6">
        <v>40</v>
      </c>
      <c r="B137" s="6">
        <v>67</v>
      </c>
      <c r="C137" s="9" t="s">
        <v>2</v>
      </c>
      <c r="D137" s="9" t="s">
        <v>2</v>
      </c>
      <c r="E137" s="14"/>
      <c r="F137" s="6">
        <v>15</v>
      </c>
      <c r="G137" s="6">
        <v>58</v>
      </c>
      <c r="H137" s="9" t="s">
        <v>2</v>
      </c>
      <c r="I137" s="7" t="s">
        <v>2</v>
      </c>
    </row>
    <row r="138" spans="1:9" x14ac:dyDescent="0.25">
      <c r="A138" s="6">
        <v>40</v>
      </c>
      <c r="B138" s="6">
        <v>73</v>
      </c>
      <c r="C138" s="9" t="s">
        <v>2</v>
      </c>
      <c r="D138" s="9" t="s">
        <v>2</v>
      </c>
      <c r="E138" s="14"/>
      <c r="F138" s="6">
        <v>15</v>
      </c>
      <c r="G138" s="6">
        <v>65</v>
      </c>
      <c r="H138" s="9" t="s">
        <v>2</v>
      </c>
      <c r="I138" s="9" t="s">
        <v>2</v>
      </c>
    </row>
    <row r="139" spans="1:9" x14ac:dyDescent="0.25">
      <c r="A139" s="6">
        <v>40</v>
      </c>
      <c r="B139" s="6">
        <v>93</v>
      </c>
      <c r="C139" s="9" t="s">
        <v>2</v>
      </c>
      <c r="D139" s="9" t="s">
        <v>2</v>
      </c>
      <c r="E139" s="14"/>
      <c r="F139" s="6">
        <v>15</v>
      </c>
      <c r="G139" s="6">
        <v>94</v>
      </c>
      <c r="H139" s="9" t="s">
        <v>2</v>
      </c>
      <c r="I139" s="9" t="s">
        <v>2</v>
      </c>
    </row>
    <row r="140" spans="1:9" x14ac:dyDescent="0.25">
      <c r="A140" s="6">
        <v>55</v>
      </c>
      <c r="B140" s="6">
        <v>1</v>
      </c>
      <c r="C140" s="9" t="s">
        <v>2</v>
      </c>
      <c r="D140" s="7" t="s">
        <v>2</v>
      </c>
      <c r="E140" s="14"/>
      <c r="F140" s="6">
        <v>15</v>
      </c>
      <c r="G140" s="6">
        <v>95</v>
      </c>
      <c r="H140" s="9" t="s">
        <v>2</v>
      </c>
      <c r="I140" s="9" t="s">
        <v>2</v>
      </c>
    </row>
    <row r="141" spans="1:9" x14ac:dyDescent="0.25">
      <c r="A141" s="6">
        <v>55</v>
      </c>
      <c r="B141" s="6">
        <v>8</v>
      </c>
      <c r="C141" s="9">
        <v>32.283065795898438</v>
      </c>
      <c r="D141" s="7">
        <f>LOG10(((10^(-0.2998*C141+11.042))*66.67)/3)</f>
        <v>2.7103460747955501</v>
      </c>
      <c r="E141" s="14"/>
      <c r="F141" s="6">
        <v>15</v>
      </c>
      <c r="G141" s="6">
        <v>99</v>
      </c>
      <c r="H141" s="9" t="s">
        <v>2</v>
      </c>
      <c r="I141" s="9" t="s">
        <v>2</v>
      </c>
    </row>
    <row r="142" spans="1:9" x14ac:dyDescent="0.25">
      <c r="A142" s="6">
        <v>55</v>
      </c>
      <c r="B142" s="6">
        <v>13</v>
      </c>
      <c r="C142" s="9" t="s">
        <v>2</v>
      </c>
      <c r="D142" s="9" t="s">
        <v>2</v>
      </c>
      <c r="E142" s="14"/>
      <c r="F142" s="6">
        <v>15</v>
      </c>
      <c r="G142" s="6">
        <v>109</v>
      </c>
      <c r="H142" s="9" t="s">
        <v>2</v>
      </c>
      <c r="I142" s="7" t="s">
        <v>2</v>
      </c>
    </row>
    <row r="143" spans="1:9" x14ac:dyDescent="0.25">
      <c r="A143" s="6">
        <v>55</v>
      </c>
      <c r="B143" s="6">
        <v>17</v>
      </c>
      <c r="C143" s="9">
        <v>32.556880950927734</v>
      </c>
      <c r="D143" s="7">
        <f>LOG10(((10^(-0.2998*C143+11.042))*66.67)/3)</f>
        <v>2.6282562913177663</v>
      </c>
      <c r="E143" s="14"/>
      <c r="F143" s="6">
        <v>15</v>
      </c>
      <c r="G143" s="6">
        <v>111</v>
      </c>
      <c r="H143" s="9" t="s">
        <v>2</v>
      </c>
      <c r="I143" s="7" t="s">
        <v>2</v>
      </c>
    </row>
    <row r="144" spans="1:9" x14ac:dyDescent="0.25">
      <c r="A144" s="6">
        <v>55</v>
      </c>
      <c r="B144" s="6">
        <v>28</v>
      </c>
      <c r="C144" s="9" t="s">
        <v>2</v>
      </c>
      <c r="D144" s="9" t="s">
        <v>2</v>
      </c>
      <c r="E144" s="14"/>
      <c r="F144" s="6">
        <v>15</v>
      </c>
      <c r="G144" s="6">
        <v>114</v>
      </c>
      <c r="H144" s="9" t="s">
        <v>2</v>
      </c>
      <c r="I144" s="9" t="s">
        <v>2</v>
      </c>
    </row>
    <row r="145" spans="1:9" x14ac:dyDescent="0.25">
      <c r="A145" s="6">
        <v>55</v>
      </c>
      <c r="B145" s="6">
        <v>42</v>
      </c>
      <c r="C145" s="9" t="s">
        <v>2</v>
      </c>
      <c r="D145" s="9" t="s">
        <v>2</v>
      </c>
      <c r="E145" s="14"/>
      <c r="F145" s="6">
        <v>20</v>
      </c>
      <c r="G145" s="6">
        <v>3</v>
      </c>
      <c r="H145" s="9" t="s">
        <v>2</v>
      </c>
      <c r="I145" s="9" t="s">
        <v>2</v>
      </c>
    </row>
    <row r="146" spans="1:9" x14ac:dyDescent="0.25">
      <c r="A146" s="6">
        <v>55</v>
      </c>
      <c r="B146" s="6">
        <v>45</v>
      </c>
      <c r="C146" s="9">
        <v>29.534326553344727</v>
      </c>
      <c r="D146" s="7">
        <f>LOG10(((10^(-0.2998*C146+11.042))*66.67)/3)</f>
        <v>3.5344180997131516</v>
      </c>
      <c r="E146" s="14"/>
      <c r="F146" s="6">
        <v>20</v>
      </c>
      <c r="G146" s="6">
        <v>15</v>
      </c>
      <c r="H146" s="9">
        <v>33.914108276367188</v>
      </c>
      <c r="I146" s="7">
        <f>LOG10(((10^(-0.2998*H146+11.042))*66.67)/3)</f>
        <v>2.2213595391510181</v>
      </c>
    </row>
    <row r="147" spans="1:9" x14ac:dyDescent="0.25">
      <c r="A147" s="6">
        <v>55</v>
      </c>
      <c r="B147" s="6">
        <v>50</v>
      </c>
      <c r="C147" s="9">
        <v>33.647640228271484</v>
      </c>
      <c r="D147" s="7">
        <f>LOG10(((10^(-0.2998*C147+11.042))*66.67)/3)</f>
        <v>2.3012466599701091</v>
      </c>
      <c r="E147" s="14"/>
      <c r="F147" s="6">
        <v>20</v>
      </c>
      <c r="G147" s="6">
        <v>32</v>
      </c>
      <c r="H147" s="9" t="s">
        <v>2</v>
      </c>
      <c r="I147" s="9" t="s">
        <v>2</v>
      </c>
    </row>
    <row r="148" spans="1:9" x14ac:dyDescent="0.25">
      <c r="A148" s="6">
        <v>55</v>
      </c>
      <c r="B148" s="6">
        <v>76</v>
      </c>
      <c r="C148" s="9" t="s">
        <v>2</v>
      </c>
      <c r="D148" s="7" t="s">
        <v>2</v>
      </c>
      <c r="E148" s="14"/>
      <c r="F148" s="6">
        <v>20</v>
      </c>
      <c r="G148" s="6">
        <v>45</v>
      </c>
      <c r="H148" s="9" t="s">
        <v>2</v>
      </c>
      <c r="I148" s="7" t="s">
        <v>2</v>
      </c>
    </row>
    <row r="149" spans="1:9" x14ac:dyDescent="0.25">
      <c r="A149" s="6">
        <v>55</v>
      </c>
      <c r="B149" s="6">
        <v>87</v>
      </c>
      <c r="C149" s="9" t="s">
        <v>2</v>
      </c>
      <c r="D149" s="9" t="s">
        <v>2</v>
      </c>
      <c r="E149" s="14"/>
      <c r="F149" s="6">
        <v>20</v>
      </c>
      <c r="G149" s="6">
        <v>49</v>
      </c>
      <c r="H149" s="9" t="s">
        <v>2</v>
      </c>
      <c r="I149" s="7" t="s">
        <v>2</v>
      </c>
    </row>
    <row r="150" spans="1:9" x14ac:dyDescent="0.25">
      <c r="A150" s="6">
        <v>70</v>
      </c>
      <c r="B150" s="6">
        <v>27</v>
      </c>
      <c r="C150" s="9">
        <v>29.793659210205078</v>
      </c>
      <c r="D150" s="7">
        <f>LOG10(((10^(-0.2998*C150+11.042))*66.67)/3)</f>
        <v>3.4566701691864181</v>
      </c>
      <c r="E150" s="14"/>
      <c r="F150" s="6">
        <v>20</v>
      </c>
      <c r="G150" s="6">
        <v>63</v>
      </c>
      <c r="H150" s="9" t="s">
        <v>2</v>
      </c>
      <c r="I150" s="9" t="s">
        <v>2</v>
      </c>
    </row>
    <row r="151" spans="1:9" x14ac:dyDescent="0.25">
      <c r="A151" s="6">
        <v>70</v>
      </c>
      <c r="B151" s="6">
        <v>39</v>
      </c>
      <c r="C151" s="9">
        <v>32.108448028564453</v>
      </c>
      <c r="D151" s="7">
        <f>LOG10(((10^(-0.2998*C151+11.042))*66.67)/3)</f>
        <v>2.7626964814422776</v>
      </c>
      <c r="E151" s="14"/>
      <c r="F151" s="6">
        <v>20</v>
      </c>
      <c r="G151" s="6">
        <v>78</v>
      </c>
      <c r="H151" s="9" t="s">
        <v>2</v>
      </c>
      <c r="I151" s="9" t="s">
        <v>2</v>
      </c>
    </row>
    <row r="152" spans="1:9" x14ac:dyDescent="0.25">
      <c r="A152" s="6">
        <v>70</v>
      </c>
      <c r="B152" s="6">
        <v>52</v>
      </c>
      <c r="C152" s="9">
        <v>33.840950012207031</v>
      </c>
      <c r="D152" s="7">
        <f>LOG10(((10^(-0.2998*C152+11.042))*66.67)/3)</f>
        <v>2.2432923867462331</v>
      </c>
      <c r="E152" s="14"/>
      <c r="F152" s="6">
        <v>20</v>
      </c>
      <c r="G152" s="6">
        <v>84</v>
      </c>
      <c r="H152" s="9" t="s">
        <v>2</v>
      </c>
      <c r="I152" s="7" t="s">
        <v>2</v>
      </c>
    </row>
    <row r="153" spans="1:9" x14ac:dyDescent="0.25">
      <c r="A153" s="6">
        <v>70</v>
      </c>
      <c r="B153" s="6">
        <v>57</v>
      </c>
      <c r="C153" s="9" t="s">
        <v>2</v>
      </c>
      <c r="D153" s="9" t="s">
        <v>2</v>
      </c>
      <c r="E153" s="14"/>
      <c r="F153" s="6">
        <v>20</v>
      </c>
      <c r="G153" s="6">
        <v>97</v>
      </c>
      <c r="H153" s="9" t="s">
        <v>2</v>
      </c>
      <c r="I153" s="9" t="s">
        <v>2</v>
      </c>
    </row>
    <row r="154" spans="1:9" x14ac:dyDescent="0.25">
      <c r="A154" s="6">
        <v>70</v>
      </c>
      <c r="B154" s="6">
        <v>63</v>
      </c>
      <c r="C154" s="9">
        <v>33.549640655517578</v>
      </c>
      <c r="D154" s="7">
        <f>LOG10(((10^(-0.2998*C154+11.042))*66.67)/3)</f>
        <v>2.330626931881731</v>
      </c>
      <c r="E154" s="14"/>
      <c r="F154" s="6">
        <v>20</v>
      </c>
      <c r="G154" s="6">
        <v>104</v>
      </c>
      <c r="H154" s="9" t="s">
        <v>2</v>
      </c>
      <c r="I154" s="7" t="s">
        <v>2</v>
      </c>
    </row>
    <row r="155" spans="1:9" x14ac:dyDescent="0.25">
      <c r="A155" s="6">
        <v>70</v>
      </c>
      <c r="B155" s="6">
        <v>66</v>
      </c>
      <c r="C155" s="9" t="s">
        <v>2</v>
      </c>
      <c r="D155" s="7" t="s">
        <v>2</v>
      </c>
      <c r="E155" s="14"/>
      <c r="F155" s="6">
        <v>25</v>
      </c>
      <c r="G155" s="6">
        <v>24</v>
      </c>
      <c r="H155" s="9" t="s">
        <v>2</v>
      </c>
      <c r="I155" s="9" t="s">
        <v>2</v>
      </c>
    </row>
    <row r="156" spans="1:9" x14ac:dyDescent="0.25">
      <c r="A156" s="6">
        <v>70</v>
      </c>
      <c r="B156" s="6">
        <v>72</v>
      </c>
      <c r="C156" s="9">
        <v>35.170997619628906</v>
      </c>
      <c r="D156" s="7">
        <f>LOG10(((10^(-0.2998*C156+11.042))*66.67)/3)</f>
        <v>1.8445441140411556</v>
      </c>
      <c r="E156" s="14"/>
      <c r="F156" s="6">
        <v>25</v>
      </c>
      <c r="G156" s="6">
        <v>33</v>
      </c>
      <c r="H156" s="9" t="s">
        <v>2</v>
      </c>
      <c r="I156" s="9" t="s">
        <v>2</v>
      </c>
    </row>
    <row r="157" spans="1:9" x14ac:dyDescent="0.25">
      <c r="A157" s="6">
        <v>70</v>
      </c>
      <c r="B157" s="6">
        <v>85</v>
      </c>
      <c r="C157" s="9" t="s">
        <v>2</v>
      </c>
      <c r="D157" s="9" t="s">
        <v>2</v>
      </c>
      <c r="E157" s="14"/>
      <c r="F157" s="6">
        <v>25</v>
      </c>
      <c r="G157" s="6">
        <v>41</v>
      </c>
      <c r="H157" s="9" t="s">
        <v>2</v>
      </c>
      <c r="I157" s="9" t="s">
        <v>2</v>
      </c>
    </row>
    <row r="158" spans="1:9" x14ac:dyDescent="0.25">
      <c r="A158" s="6">
        <v>70</v>
      </c>
      <c r="B158" s="6">
        <v>91</v>
      </c>
      <c r="C158" s="9">
        <v>35.370746612548828</v>
      </c>
      <c r="D158" s="7">
        <f>LOG10(((10^(-0.2998*C158+11.042))*66.67)/3)</f>
        <v>1.7846593659637615</v>
      </c>
      <c r="E158" s="14"/>
      <c r="F158" s="6">
        <v>25</v>
      </c>
      <c r="G158" s="6">
        <v>53</v>
      </c>
      <c r="H158" s="9">
        <v>28.874433517456055</v>
      </c>
      <c r="I158" s="7">
        <f>LOG10(((10^(-0.2998*H158+11.042))*66.67)/3)</f>
        <v>3.7322540318725768</v>
      </c>
    </row>
    <row r="159" spans="1:9" x14ac:dyDescent="0.25">
      <c r="A159" s="6">
        <v>70</v>
      </c>
      <c r="B159" s="6">
        <v>100</v>
      </c>
      <c r="C159" s="9" t="s">
        <v>2</v>
      </c>
      <c r="D159" s="9" t="s">
        <v>2</v>
      </c>
      <c r="E159" s="14"/>
      <c r="F159" s="6">
        <v>25</v>
      </c>
      <c r="G159" s="6">
        <v>54</v>
      </c>
      <c r="H159" s="9" t="s">
        <v>2</v>
      </c>
      <c r="I159" s="9" t="s">
        <v>2</v>
      </c>
    </row>
    <row r="160" spans="1:9" x14ac:dyDescent="0.25">
      <c r="A160" s="6">
        <v>95</v>
      </c>
      <c r="B160" s="6">
        <v>10</v>
      </c>
      <c r="C160" s="9" t="s">
        <v>2</v>
      </c>
      <c r="D160" s="9" t="s">
        <v>2</v>
      </c>
      <c r="E160" s="14"/>
      <c r="F160" s="6">
        <v>25</v>
      </c>
      <c r="G160" s="6">
        <v>73</v>
      </c>
      <c r="H160" s="9" t="s">
        <v>2</v>
      </c>
      <c r="I160" s="9" t="s">
        <v>2</v>
      </c>
    </row>
    <row r="161" spans="1:9" x14ac:dyDescent="0.25">
      <c r="A161" s="6">
        <v>95</v>
      </c>
      <c r="B161" s="6">
        <v>15</v>
      </c>
      <c r="C161" s="9" t="s">
        <v>2</v>
      </c>
      <c r="D161" s="9" t="s">
        <v>2</v>
      </c>
      <c r="E161" s="14"/>
      <c r="F161" s="6">
        <v>25</v>
      </c>
      <c r="G161" s="6">
        <v>101</v>
      </c>
      <c r="H161" s="9" t="s">
        <v>2</v>
      </c>
      <c r="I161" s="9" t="s">
        <v>2</v>
      </c>
    </row>
    <row r="162" spans="1:9" x14ac:dyDescent="0.25">
      <c r="A162" s="6">
        <v>95</v>
      </c>
      <c r="B162" s="6">
        <v>21</v>
      </c>
      <c r="C162" s="9">
        <v>34.927364349365234</v>
      </c>
      <c r="D162" s="7">
        <f>LOG10(((10^(-0.2998*C162+11.042))*66.67)/3)</f>
        <v>1.9175853684662036</v>
      </c>
      <c r="E162" s="14"/>
      <c r="F162" s="6">
        <v>25</v>
      </c>
      <c r="G162" s="6">
        <v>105</v>
      </c>
      <c r="H162" s="9" t="s">
        <v>2</v>
      </c>
      <c r="I162" s="9" t="s">
        <v>2</v>
      </c>
    </row>
    <row r="163" spans="1:9" x14ac:dyDescent="0.25">
      <c r="A163" s="6">
        <v>95</v>
      </c>
      <c r="B163" s="6">
        <v>47</v>
      </c>
      <c r="C163" s="9">
        <v>32.002830505371094</v>
      </c>
      <c r="D163" s="7">
        <f>LOG10(((10^(-0.2998*C163+11.042))*66.67)/3)</f>
        <v>2.7943606148956479</v>
      </c>
      <c r="E163" s="14"/>
      <c r="F163" s="6">
        <v>25</v>
      </c>
      <c r="G163" s="6">
        <v>112</v>
      </c>
      <c r="H163" s="9" t="s">
        <v>2</v>
      </c>
      <c r="I163" s="7" t="s">
        <v>2</v>
      </c>
    </row>
    <row r="164" spans="1:9" x14ac:dyDescent="0.25">
      <c r="A164" s="6">
        <v>95</v>
      </c>
      <c r="B164" s="6">
        <v>59</v>
      </c>
      <c r="C164" s="9" t="s">
        <v>2</v>
      </c>
      <c r="D164" s="9" t="s">
        <v>2</v>
      </c>
      <c r="E164" s="14"/>
      <c r="F164" s="6">
        <v>25</v>
      </c>
      <c r="G164" s="6">
        <v>115</v>
      </c>
      <c r="H164" s="9">
        <v>31.456521987915039</v>
      </c>
      <c r="I164" s="7">
        <f t="shared" ref="I164:I166" si="10">LOG10(((10^(-0.2998*H164+11.042))*66.67)/3)</f>
        <v>2.9581439084289722</v>
      </c>
    </row>
    <row r="165" spans="1:9" x14ac:dyDescent="0.25">
      <c r="A165" s="6">
        <v>95</v>
      </c>
      <c r="B165" s="6">
        <v>70</v>
      </c>
      <c r="C165" s="9" t="s">
        <v>2</v>
      </c>
      <c r="D165" s="7" t="s">
        <v>2</v>
      </c>
      <c r="E165" s="14"/>
      <c r="F165" s="6">
        <v>30</v>
      </c>
      <c r="G165" s="6">
        <v>6</v>
      </c>
      <c r="H165" s="9" t="s">
        <v>2</v>
      </c>
      <c r="I165" s="7" t="s">
        <v>2</v>
      </c>
    </row>
    <row r="166" spans="1:9" x14ac:dyDescent="0.25">
      <c r="A166" s="6">
        <v>95</v>
      </c>
      <c r="B166" s="6">
        <v>82</v>
      </c>
      <c r="C166" s="9" t="s">
        <v>2</v>
      </c>
      <c r="D166" s="9" t="s">
        <v>2</v>
      </c>
      <c r="E166" s="14"/>
      <c r="F166" s="6">
        <v>30</v>
      </c>
      <c r="G166" s="6">
        <v>8</v>
      </c>
      <c r="H166" s="9">
        <v>33.593563079833984</v>
      </c>
      <c r="I166" s="7">
        <f t="shared" si="10"/>
        <v>2.3174589890716724</v>
      </c>
    </row>
    <row r="167" spans="1:9" x14ac:dyDescent="0.25">
      <c r="A167" s="6">
        <v>110</v>
      </c>
      <c r="B167" s="6">
        <v>7</v>
      </c>
      <c r="C167" s="9" t="s">
        <v>2</v>
      </c>
      <c r="D167" s="7" t="s">
        <v>2</v>
      </c>
      <c r="E167" s="14"/>
      <c r="F167" s="6">
        <v>30</v>
      </c>
      <c r="G167" s="6">
        <v>12</v>
      </c>
      <c r="H167" s="9" t="s">
        <v>2</v>
      </c>
      <c r="I167" s="7" t="s">
        <v>2</v>
      </c>
    </row>
    <row r="168" spans="1:9" x14ac:dyDescent="0.25">
      <c r="A168" s="6">
        <v>110</v>
      </c>
      <c r="B168" s="6">
        <v>24</v>
      </c>
      <c r="C168" s="9">
        <v>35.105545043945313</v>
      </c>
      <c r="D168" s="7">
        <f>LOG10(((10^(-0.2998*C168+11.042))*66.67)/3)</f>
        <v>1.8641667962310957</v>
      </c>
      <c r="E168" s="14"/>
      <c r="F168" s="6">
        <v>30</v>
      </c>
      <c r="G168" s="6">
        <v>23</v>
      </c>
      <c r="H168" s="9" t="s">
        <v>2</v>
      </c>
      <c r="I168" s="7" t="s">
        <v>2</v>
      </c>
    </row>
    <row r="169" spans="1:9" x14ac:dyDescent="0.25">
      <c r="A169" s="6">
        <v>110</v>
      </c>
      <c r="B169" s="6">
        <v>78</v>
      </c>
      <c r="C169" s="9" t="s">
        <v>2</v>
      </c>
      <c r="D169" s="7" t="s">
        <v>2</v>
      </c>
      <c r="E169" s="14"/>
      <c r="F169" s="6">
        <v>30</v>
      </c>
      <c r="G169" s="6">
        <v>35</v>
      </c>
      <c r="H169" s="9" t="s">
        <v>2</v>
      </c>
      <c r="I169" s="9" t="s">
        <v>2</v>
      </c>
    </row>
    <row r="170" spans="1:9" x14ac:dyDescent="0.25">
      <c r="A170" s="6">
        <v>110</v>
      </c>
      <c r="B170" s="6">
        <v>81</v>
      </c>
      <c r="C170" s="9" t="s">
        <v>2</v>
      </c>
      <c r="D170" s="9" t="s">
        <v>2</v>
      </c>
      <c r="E170" s="14"/>
      <c r="F170" s="6">
        <v>30</v>
      </c>
      <c r="G170" s="6">
        <v>48</v>
      </c>
      <c r="H170" s="9" t="s">
        <v>2</v>
      </c>
      <c r="I170" s="7" t="s">
        <v>2</v>
      </c>
    </row>
    <row r="171" spans="1:9" x14ac:dyDescent="0.25">
      <c r="A171" s="6">
        <v>110</v>
      </c>
      <c r="B171" s="6">
        <v>88</v>
      </c>
      <c r="C171" s="9" t="s">
        <v>2</v>
      </c>
      <c r="D171" s="9" t="s">
        <v>2</v>
      </c>
      <c r="E171" s="14"/>
      <c r="F171" s="6">
        <v>30</v>
      </c>
      <c r="G171" s="6">
        <v>60</v>
      </c>
      <c r="H171" s="9" t="s">
        <v>2</v>
      </c>
      <c r="I171" s="9" t="s">
        <v>2</v>
      </c>
    </row>
    <row r="172" spans="1:9" x14ac:dyDescent="0.25">
      <c r="A172" s="6">
        <v>110</v>
      </c>
      <c r="B172" s="6">
        <v>95</v>
      </c>
      <c r="C172" s="9" t="s">
        <v>2</v>
      </c>
      <c r="D172" s="9" t="s">
        <v>2</v>
      </c>
      <c r="E172" s="14"/>
      <c r="F172" s="6">
        <v>30</v>
      </c>
      <c r="G172" s="6">
        <v>64</v>
      </c>
      <c r="H172" s="9" t="s">
        <v>2</v>
      </c>
      <c r="I172" s="7" t="s">
        <v>2</v>
      </c>
    </row>
    <row r="173" spans="1:9" x14ac:dyDescent="0.25">
      <c r="A173" s="6">
        <v>110</v>
      </c>
      <c r="B173" s="6">
        <v>99</v>
      </c>
      <c r="C173" s="9" t="s">
        <v>2</v>
      </c>
      <c r="D173" s="9" t="s">
        <v>2</v>
      </c>
      <c r="E173" s="14"/>
      <c r="F173" s="6">
        <v>30</v>
      </c>
      <c r="G173" s="6">
        <v>69</v>
      </c>
      <c r="H173" s="9">
        <v>31.064533233642578</v>
      </c>
      <c r="I173" s="7">
        <f>LOG10(((10^(-0.2998*H173+11.042))*66.67)/3)</f>
        <v>3.0756621369598558</v>
      </c>
    </row>
    <row r="174" spans="1:9" x14ac:dyDescent="0.25">
      <c r="A174" s="6">
        <v>180</v>
      </c>
      <c r="B174" s="6">
        <v>22</v>
      </c>
      <c r="C174" s="9" t="s">
        <v>2</v>
      </c>
      <c r="D174" s="7" t="s">
        <v>2</v>
      </c>
      <c r="E174" s="14"/>
      <c r="F174" s="6">
        <v>30</v>
      </c>
      <c r="G174" s="6">
        <v>72</v>
      </c>
      <c r="H174" s="9" t="s">
        <v>2</v>
      </c>
      <c r="I174" s="9" t="s">
        <v>2</v>
      </c>
    </row>
    <row r="175" spans="1:9" x14ac:dyDescent="0.25">
      <c r="A175" s="6">
        <v>180</v>
      </c>
      <c r="B175" s="6">
        <v>30</v>
      </c>
      <c r="C175" s="9" t="s">
        <v>2</v>
      </c>
      <c r="D175" s="9" t="s">
        <v>2</v>
      </c>
      <c r="E175" s="14"/>
      <c r="F175" s="6">
        <v>40</v>
      </c>
      <c r="G175" s="6">
        <v>4</v>
      </c>
      <c r="H175" s="9">
        <v>35.658008575439453</v>
      </c>
      <c r="I175" s="7">
        <f>LOG10(((10^(-0.2998*H175+11.042))*66.67)/3)</f>
        <v>1.6985382294891536</v>
      </c>
    </row>
    <row r="176" spans="1:9" x14ac:dyDescent="0.25">
      <c r="A176" s="6">
        <v>180</v>
      </c>
      <c r="B176" s="6">
        <v>34</v>
      </c>
      <c r="C176" s="9" t="s">
        <v>2</v>
      </c>
      <c r="D176" s="9" t="s">
        <v>2</v>
      </c>
      <c r="E176" s="14"/>
      <c r="F176" s="6">
        <v>40</v>
      </c>
      <c r="G176" s="6">
        <v>26</v>
      </c>
      <c r="H176" s="9" t="s">
        <v>2</v>
      </c>
      <c r="I176" s="9" t="s">
        <v>2</v>
      </c>
    </row>
    <row r="177" spans="1:9" x14ac:dyDescent="0.25">
      <c r="A177" s="6">
        <v>180</v>
      </c>
      <c r="B177" s="6">
        <v>80</v>
      </c>
      <c r="C177" s="9">
        <v>30.445657730102539</v>
      </c>
      <c r="D177" s="7">
        <f>LOG10(((10^(-0.2998*C177+11.042))*66.67)/3)</f>
        <v>3.2612010129211604</v>
      </c>
      <c r="E177" s="14"/>
      <c r="F177" s="6">
        <v>40</v>
      </c>
      <c r="G177" s="6">
        <v>38</v>
      </c>
      <c r="H177" s="9" t="s">
        <v>2</v>
      </c>
      <c r="I177" s="7" t="s">
        <v>2</v>
      </c>
    </row>
    <row r="178" spans="1:9" x14ac:dyDescent="0.25">
      <c r="A178" s="6">
        <v>180</v>
      </c>
      <c r="B178" s="6">
        <v>90</v>
      </c>
      <c r="C178" s="9">
        <v>30.725275039672852</v>
      </c>
      <c r="D178" s="7">
        <f>LOG10(((10^(-0.2998*C178+11.042))*66.67)/3)</f>
        <v>3.1773717435119799</v>
      </c>
      <c r="E178" s="14"/>
      <c r="F178" s="6">
        <v>40</v>
      </c>
      <c r="G178" s="6">
        <v>44</v>
      </c>
      <c r="H178" s="9" t="s">
        <v>2</v>
      </c>
      <c r="I178" s="9" t="s">
        <v>2</v>
      </c>
    </row>
    <row r="179" spans="1:9" ht="15" customHeight="1" x14ac:dyDescent="0.25">
      <c r="A179" s="6">
        <v>180</v>
      </c>
      <c r="B179" s="6">
        <v>92</v>
      </c>
      <c r="C179" s="9" t="s">
        <v>2</v>
      </c>
      <c r="D179" s="9" t="s">
        <v>2</v>
      </c>
      <c r="E179" s="14"/>
      <c r="F179" s="6">
        <v>40</v>
      </c>
      <c r="G179" s="6">
        <v>55</v>
      </c>
      <c r="H179" s="9" t="s">
        <v>2</v>
      </c>
      <c r="I179" s="7" t="s">
        <v>2</v>
      </c>
    </row>
    <row r="180" spans="1:9" x14ac:dyDescent="0.25">
      <c r="A180" s="21" t="s">
        <v>6</v>
      </c>
      <c r="B180" s="21"/>
      <c r="C180" s="21"/>
      <c r="D180" s="21"/>
      <c r="E180" s="14"/>
      <c r="F180" s="6">
        <v>40</v>
      </c>
      <c r="G180" s="6">
        <v>62</v>
      </c>
      <c r="H180" s="9" t="s">
        <v>2</v>
      </c>
      <c r="I180" s="7" t="s">
        <v>2</v>
      </c>
    </row>
    <row r="181" spans="1:9" x14ac:dyDescent="0.25">
      <c r="A181" s="15">
        <v>0</v>
      </c>
      <c r="B181" s="15">
        <v>215</v>
      </c>
      <c r="C181" s="8" t="s">
        <v>2</v>
      </c>
      <c r="D181" s="7" t="s">
        <v>2</v>
      </c>
      <c r="E181" s="14"/>
      <c r="F181" s="6">
        <v>40</v>
      </c>
      <c r="G181" s="6">
        <v>70</v>
      </c>
      <c r="H181" s="9" t="s">
        <v>2</v>
      </c>
      <c r="I181" s="7" t="s">
        <v>2</v>
      </c>
    </row>
    <row r="182" spans="1:9" x14ac:dyDescent="0.25">
      <c r="A182" s="15">
        <v>0</v>
      </c>
      <c r="B182" s="15">
        <v>215</v>
      </c>
      <c r="C182" s="8" t="s">
        <v>2</v>
      </c>
      <c r="D182" s="7" t="s">
        <v>2</v>
      </c>
      <c r="E182" s="14"/>
      <c r="F182" s="6">
        <v>40</v>
      </c>
      <c r="G182" s="6">
        <v>75</v>
      </c>
      <c r="H182" s="9" t="s">
        <v>2</v>
      </c>
      <c r="I182" s="9" t="s">
        <v>2</v>
      </c>
    </row>
    <row r="183" spans="1:9" x14ac:dyDescent="0.25">
      <c r="A183" s="15">
        <v>0</v>
      </c>
      <c r="B183" s="15">
        <v>215</v>
      </c>
      <c r="C183" s="8" t="s">
        <v>2</v>
      </c>
      <c r="D183" s="7" t="s">
        <v>2</v>
      </c>
      <c r="E183" s="14"/>
      <c r="F183" s="6">
        <v>40</v>
      </c>
      <c r="G183" s="6">
        <v>83</v>
      </c>
      <c r="H183" s="9" t="s">
        <v>2</v>
      </c>
      <c r="I183" s="7" t="s">
        <v>2</v>
      </c>
    </row>
    <row r="184" spans="1:9" x14ac:dyDescent="0.25">
      <c r="A184" s="15">
        <v>0</v>
      </c>
      <c r="B184" s="15">
        <v>223</v>
      </c>
      <c r="C184" s="8" t="s">
        <v>2</v>
      </c>
      <c r="D184" s="7" t="s">
        <v>2</v>
      </c>
      <c r="E184" s="14"/>
      <c r="F184" s="6">
        <v>40</v>
      </c>
      <c r="G184" s="6">
        <v>87</v>
      </c>
      <c r="H184" s="9">
        <v>35.218513488769531</v>
      </c>
      <c r="I184" s="7">
        <f>LOG10(((10^(-0.2998*H184+11.042))*66.67)/3)</f>
        <v>1.8302988564727953</v>
      </c>
    </row>
    <row r="185" spans="1:9" x14ac:dyDescent="0.25">
      <c r="A185" s="15">
        <v>0</v>
      </c>
      <c r="B185" s="15">
        <v>223</v>
      </c>
      <c r="C185" s="8" t="s">
        <v>2</v>
      </c>
      <c r="D185" s="7" t="s">
        <v>2</v>
      </c>
      <c r="E185" s="14"/>
      <c r="F185" s="6">
        <v>65</v>
      </c>
      <c r="G185" s="6">
        <v>10</v>
      </c>
      <c r="H185" s="9" t="s">
        <v>2</v>
      </c>
      <c r="I185" s="7" t="s">
        <v>2</v>
      </c>
    </row>
    <row r="186" spans="1:9" x14ac:dyDescent="0.25">
      <c r="A186" s="15">
        <v>0</v>
      </c>
      <c r="B186" s="15">
        <v>223</v>
      </c>
      <c r="C186" s="8" t="s">
        <v>2</v>
      </c>
      <c r="D186" s="7" t="s">
        <v>2</v>
      </c>
      <c r="E186" s="14"/>
      <c r="F186" s="6">
        <v>65</v>
      </c>
      <c r="G186" s="6">
        <v>37</v>
      </c>
      <c r="H186" s="9">
        <v>32.920600891113281</v>
      </c>
      <c r="I186" s="7">
        <f>LOG10(((10^(-0.2998*H186+11.042))*66.67)/3)</f>
        <v>2.5192130532501387</v>
      </c>
    </row>
    <row r="187" spans="1:9" x14ac:dyDescent="0.25">
      <c r="A187" s="15">
        <v>0</v>
      </c>
      <c r="B187" s="15">
        <v>228</v>
      </c>
      <c r="C187" s="8" t="s">
        <v>2</v>
      </c>
      <c r="D187" s="7" t="s">
        <v>2</v>
      </c>
      <c r="E187" s="14"/>
      <c r="F187" s="6">
        <v>65</v>
      </c>
      <c r="G187" s="6">
        <v>46</v>
      </c>
      <c r="H187" s="9" t="s">
        <v>2</v>
      </c>
      <c r="I187" s="9" t="s">
        <v>2</v>
      </c>
    </row>
    <row r="188" spans="1:9" x14ac:dyDescent="0.25">
      <c r="A188" s="15">
        <v>0</v>
      </c>
      <c r="B188" s="15">
        <v>228</v>
      </c>
      <c r="C188" s="8" t="s">
        <v>2</v>
      </c>
      <c r="D188" s="7" t="s">
        <v>2</v>
      </c>
      <c r="E188" s="14"/>
      <c r="F188" s="6">
        <v>65</v>
      </c>
      <c r="G188" s="6">
        <v>61</v>
      </c>
      <c r="H188" s="9">
        <v>32.463375091552734</v>
      </c>
      <c r="I188" s="7">
        <f>LOG10(((10^(-0.2998*H188+11.042))*66.67)/3)</f>
        <v>2.6562893479583916</v>
      </c>
    </row>
    <row r="189" spans="1:9" x14ac:dyDescent="0.25">
      <c r="A189" s="15">
        <v>0</v>
      </c>
      <c r="B189" s="15">
        <v>228</v>
      </c>
      <c r="C189" s="8" t="s">
        <v>2</v>
      </c>
      <c r="D189" s="7" t="s">
        <v>2</v>
      </c>
      <c r="E189" s="14"/>
      <c r="F189" s="6">
        <v>65</v>
      </c>
      <c r="G189" s="6">
        <v>77</v>
      </c>
      <c r="H189" s="9" t="s">
        <v>2</v>
      </c>
      <c r="I189" s="9" t="s">
        <v>2</v>
      </c>
    </row>
    <row r="190" spans="1:9" x14ac:dyDescent="0.25">
      <c r="A190" s="15">
        <v>0</v>
      </c>
      <c r="B190" s="15">
        <v>233</v>
      </c>
      <c r="C190" s="8" t="s">
        <v>2</v>
      </c>
      <c r="D190" s="7" t="s">
        <v>2</v>
      </c>
      <c r="E190" s="14"/>
      <c r="F190" s="6">
        <v>65</v>
      </c>
      <c r="G190" s="6">
        <v>85</v>
      </c>
      <c r="H190" s="9" t="s">
        <v>2</v>
      </c>
      <c r="I190" s="9" t="s">
        <v>2</v>
      </c>
    </row>
    <row r="191" spans="1:9" x14ac:dyDescent="0.25">
      <c r="A191" s="15">
        <v>0</v>
      </c>
      <c r="B191" s="15">
        <v>233</v>
      </c>
      <c r="C191" s="8" t="s">
        <v>2</v>
      </c>
      <c r="D191" s="7" t="s">
        <v>2</v>
      </c>
      <c r="E191" s="14"/>
      <c r="F191" s="6">
        <v>65</v>
      </c>
      <c r="G191" s="6">
        <v>90</v>
      </c>
      <c r="H191" s="9">
        <v>35.071022033691406</v>
      </c>
      <c r="I191" s="7">
        <f>LOG10(((10^(-0.2998*H191+11.042))*66.67)/3)</f>
        <v>1.8745167947052166</v>
      </c>
    </row>
    <row r="192" spans="1:9" x14ac:dyDescent="0.25">
      <c r="A192" s="15">
        <v>0</v>
      </c>
      <c r="B192" s="15">
        <v>233</v>
      </c>
      <c r="C192" s="8" t="s">
        <v>2</v>
      </c>
      <c r="D192" s="7" t="s">
        <v>2</v>
      </c>
      <c r="E192" s="14"/>
      <c r="F192" s="6">
        <v>65</v>
      </c>
      <c r="G192" s="6">
        <v>96</v>
      </c>
      <c r="H192" s="9" t="s">
        <v>2</v>
      </c>
      <c r="I192" s="9" t="s">
        <v>2</v>
      </c>
    </row>
    <row r="193" spans="1:9" x14ac:dyDescent="0.25">
      <c r="A193" s="15">
        <v>0</v>
      </c>
      <c r="B193" s="15">
        <v>236</v>
      </c>
      <c r="C193" s="8" t="s">
        <v>2</v>
      </c>
      <c r="D193" s="7" t="s">
        <v>2</v>
      </c>
      <c r="E193" s="14"/>
      <c r="F193" s="6">
        <v>65</v>
      </c>
      <c r="G193" s="6">
        <v>106</v>
      </c>
      <c r="H193" s="9" t="s">
        <v>2</v>
      </c>
      <c r="I193" s="7" t="s">
        <v>2</v>
      </c>
    </row>
    <row r="194" spans="1:9" x14ac:dyDescent="0.25">
      <c r="A194" s="15">
        <v>0</v>
      </c>
      <c r="B194" s="15">
        <v>236</v>
      </c>
      <c r="C194" s="8" t="s">
        <v>2</v>
      </c>
      <c r="D194" s="7" t="s">
        <v>2</v>
      </c>
      <c r="E194" s="14"/>
      <c r="F194" s="6">
        <v>65</v>
      </c>
      <c r="G194" s="6">
        <v>113</v>
      </c>
      <c r="H194" s="9">
        <v>29.072134017944336</v>
      </c>
      <c r="I194" s="7">
        <f>LOG10(((10^(-0.2998*H194+11.042))*66.67)/3)</f>
        <v>3.6729834218261899</v>
      </c>
    </row>
    <row r="195" spans="1:9" x14ac:dyDescent="0.25">
      <c r="A195" s="15">
        <v>0</v>
      </c>
      <c r="B195" s="15">
        <v>236</v>
      </c>
      <c r="C195" s="8" t="s">
        <v>2</v>
      </c>
      <c r="D195" s="7" t="s">
        <v>2</v>
      </c>
      <c r="E195" s="14"/>
      <c r="F195" s="6">
        <v>95</v>
      </c>
      <c r="G195" s="6">
        <v>1</v>
      </c>
      <c r="H195" s="9" t="s">
        <v>2</v>
      </c>
      <c r="I195" s="9" t="s">
        <v>2</v>
      </c>
    </row>
    <row r="196" spans="1:9" x14ac:dyDescent="0.25">
      <c r="A196" s="15">
        <v>0</v>
      </c>
      <c r="B196" s="15">
        <v>245</v>
      </c>
      <c r="C196" s="8" t="s">
        <v>2</v>
      </c>
      <c r="D196" s="7" t="s">
        <v>2</v>
      </c>
      <c r="E196" s="14"/>
      <c r="F196" s="6">
        <v>95</v>
      </c>
      <c r="G196" s="6">
        <v>17</v>
      </c>
      <c r="H196" s="9" t="s">
        <v>2</v>
      </c>
      <c r="I196" s="7" t="s">
        <v>2</v>
      </c>
    </row>
    <row r="197" spans="1:9" x14ac:dyDescent="0.25">
      <c r="A197" s="15">
        <v>0</v>
      </c>
      <c r="B197" s="15">
        <v>245</v>
      </c>
      <c r="C197" s="8" t="s">
        <v>2</v>
      </c>
      <c r="D197" s="7" t="s">
        <v>2</v>
      </c>
      <c r="E197" s="14"/>
      <c r="F197" s="6">
        <v>95</v>
      </c>
      <c r="G197" s="6">
        <v>29</v>
      </c>
      <c r="H197" s="9" t="s">
        <v>2</v>
      </c>
      <c r="I197" s="7" t="s">
        <v>2</v>
      </c>
    </row>
    <row r="198" spans="1:9" x14ac:dyDescent="0.25">
      <c r="A198" s="15">
        <v>0</v>
      </c>
      <c r="B198" s="15">
        <v>245</v>
      </c>
      <c r="C198" s="8" t="s">
        <v>2</v>
      </c>
      <c r="D198" s="7" t="s">
        <v>2</v>
      </c>
      <c r="E198" s="14"/>
      <c r="F198" s="6">
        <v>95</v>
      </c>
      <c r="G198" s="6">
        <v>42</v>
      </c>
      <c r="H198" s="9" t="s">
        <v>2</v>
      </c>
      <c r="I198" s="9" t="s">
        <v>2</v>
      </c>
    </row>
    <row r="199" spans="1:9" x14ac:dyDescent="0.25">
      <c r="A199" s="15">
        <v>0</v>
      </c>
      <c r="B199" s="15">
        <v>247</v>
      </c>
      <c r="C199" s="8" t="s">
        <v>2</v>
      </c>
      <c r="D199" s="7" t="s">
        <v>2</v>
      </c>
      <c r="E199" s="14"/>
      <c r="F199" s="6">
        <v>95</v>
      </c>
      <c r="G199" s="6">
        <v>57</v>
      </c>
      <c r="H199" s="9" t="s">
        <v>2</v>
      </c>
      <c r="I199" s="7" t="s">
        <v>2</v>
      </c>
    </row>
    <row r="200" spans="1:9" x14ac:dyDescent="0.25">
      <c r="A200" s="15">
        <v>0</v>
      </c>
      <c r="B200" s="15">
        <v>247</v>
      </c>
      <c r="C200" s="8" t="s">
        <v>2</v>
      </c>
      <c r="D200" s="7" t="s">
        <v>2</v>
      </c>
      <c r="E200" s="14"/>
      <c r="F200" s="6">
        <v>95</v>
      </c>
      <c r="G200" s="6">
        <v>80</v>
      </c>
      <c r="H200" s="9" t="s">
        <v>2</v>
      </c>
      <c r="I200" s="9" t="s">
        <v>2</v>
      </c>
    </row>
    <row r="201" spans="1:9" x14ac:dyDescent="0.25">
      <c r="A201" s="15">
        <v>0</v>
      </c>
      <c r="B201" s="15">
        <v>247</v>
      </c>
      <c r="C201" s="8" t="s">
        <v>2</v>
      </c>
      <c r="D201" s="7" t="s">
        <v>2</v>
      </c>
      <c r="E201" s="14"/>
      <c r="F201" s="6">
        <v>95</v>
      </c>
      <c r="G201" s="6">
        <v>89</v>
      </c>
      <c r="H201" s="9" t="s">
        <v>2</v>
      </c>
      <c r="I201" s="7" t="s">
        <v>2</v>
      </c>
    </row>
    <row r="202" spans="1:9" x14ac:dyDescent="0.25">
      <c r="A202" s="15">
        <v>0</v>
      </c>
      <c r="B202" s="15">
        <v>251</v>
      </c>
      <c r="C202" s="8" t="s">
        <v>2</v>
      </c>
      <c r="D202" s="7" t="s">
        <v>2</v>
      </c>
      <c r="E202" s="14"/>
      <c r="F202" s="6">
        <v>95</v>
      </c>
      <c r="G202" s="6">
        <v>103</v>
      </c>
      <c r="H202" s="9" t="s">
        <v>2</v>
      </c>
      <c r="I202" s="9" t="s">
        <v>2</v>
      </c>
    </row>
    <row r="203" spans="1:9" x14ac:dyDescent="0.25">
      <c r="A203" s="15">
        <v>0</v>
      </c>
      <c r="B203" s="15">
        <v>251</v>
      </c>
      <c r="C203" s="8" t="s">
        <v>2</v>
      </c>
      <c r="D203" s="7" t="s">
        <v>2</v>
      </c>
      <c r="E203" s="14"/>
      <c r="F203" s="6">
        <v>95</v>
      </c>
      <c r="G203" s="6">
        <v>110</v>
      </c>
      <c r="H203" s="9" t="s">
        <v>2</v>
      </c>
      <c r="I203" s="9" t="s">
        <v>2</v>
      </c>
    </row>
    <row r="204" spans="1:9" x14ac:dyDescent="0.25">
      <c r="A204" s="15">
        <v>0</v>
      </c>
      <c r="B204" s="15">
        <v>251</v>
      </c>
      <c r="C204" s="8" t="s">
        <v>2</v>
      </c>
      <c r="D204" s="7" t="s">
        <v>2</v>
      </c>
      <c r="E204" s="14"/>
      <c r="F204" s="6">
        <v>170</v>
      </c>
      <c r="G204" s="6">
        <v>27</v>
      </c>
      <c r="H204" s="9" t="s">
        <v>2</v>
      </c>
      <c r="I204" s="9" t="s">
        <v>2</v>
      </c>
    </row>
    <row r="205" spans="1:9" x14ac:dyDescent="0.25">
      <c r="A205" s="15">
        <v>5</v>
      </c>
      <c r="B205" s="15">
        <v>212</v>
      </c>
      <c r="C205" s="8" t="s">
        <v>2</v>
      </c>
      <c r="D205" s="7" t="s">
        <v>2</v>
      </c>
      <c r="E205" s="14"/>
      <c r="F205" s="6">
        <v>170</v>
      </c>
      <c r="G205" s="6">
        <v>51</v>
      </c>
      <c r="H205" s="9" t="s">
        <v>2</v>
      </c>
      <c r="I205" s="7" t="s">
        <v>2</v>
      </c>
    </row>
    <row r="206" spans="1:9" x14ac:dyDescent="0.25">
      <c r="A206" s="15">
        <v>5</v>
      </c>
      <c r="B206" s="15">
        <v>212</v>
      </c>
      <c r="C206" s="8" t="s">
        <v>2</v>
      </c>
      <c r="D206" s="7" t="s">
        <v>2</v>
      </c>
      <c r="E206" s="14"/>
      <c r="F206" s="6">
        <v>170</v>
      </c>
      <c r="G206" s="6">
        <v>66</v>
      </c>
      <c r="H206" s="9" t="s">
        <v>2</v>
      </c>
      <c r="I206" s="9" t="s">
        <v>2</v>
      </c>
    </row>
    <row r="207" spans="1:9" x14ac:dyDescent="0.25">
      <c r="A207" s="15">
        <v>5</v>
      </c>
      <c r="B207" s="15">
        <v>212</v>
      </c>
      <c r="C207" s="8" t="s">
        <v>2</v>
      </c>
      <c r="D207" s="7" t="s">
        <v>2</v>
      </c>
      <c r="E207" s="14"/>
      <c r="F207" s="6">
        <v>170</v>
      </c>
      <c r="G207" s="6">
        <v>81</v>
      </c>
      <c r="H207" s="9">
        <v>35.919593811035156</v>
      </c>
      <c r="I207" s="7">
        <f>LOG10(((10^(-0.2998*H207+11.042))*66.67)/3)</f>
        <v>1.6201149758575606</v>
      </c>
    </row>
    <row r="208" spans="1:9" x14ac:dyDescent="0.25">
      <c r="A208" s="15">
        <v>5</v>
      </c>
      <c r="B208" s="15">
        <v>217</v>
      </c>
      <c r="C208" s="8" t="s">
        <v>2</v>
      </c>
      <c r="D208" s="7" t="s">
        <v>2</v>
      </c>
      <c r="E208" s="14"/>
      <c r="F208" s="6">
        <v>170</v>
      </c>
      <c r="G208" s="6">
        <v>91</v>
      </c>
      <c r="H208" s="9" t="s">
        <v>2</v>
      </c>
      <c r="I208" s="7" t="s">
        <v>2</v>
      </c>
    </row>
    <row r="209" spans="1:9" x14ac:dyDescent="0.25">
      <c r="A209" s="15">
        <v>5</v>
      </c>
      <c r="B209" s="15">
        <v>217</v>
      </c>
      <c r="C209" s="8" t="s">
        <v>2</v>
      </c>
      <c r="D209" s="7" t="s">
        <v>2</v>
      </c>
      <c r="E209" s="14"/>
      <c r="F209" s="6">
        <v>170</v>
      </c>
      <c r="G209" s="6">
        <v>102</v>
      </c>
      <c r="H209" s="9" t="s">
        <v>2</v>
      </c>
      <c r="I209" s="9" t="s">
        <v>2</v>
      </c>
    </row>
    <row r="210" spans="1:9" x14ac:dyDescent="0.25">
      <c r="A210" s="15">
        <v>5</v>
      </c>
      <c r="B210" s="15">
        <v>217</v>
      </c>
      <c r="C210" s="8" t="s">
        <v>2</v>
      </c>
      <c r="D210" s="7" t="s">
        <v>2</v>
      </c>
      <c r="E210" s="14"/>
      <c r="F210" s="6">
        <v>170</v>
      </c>
      <c r="G210" s="6">
        <v>108</v>
      </c>
      <c r="H210" s="9" t="s">
        <v>2</v>
      </c>
      <c r="I210" s="7" t="s">
        <v>2</v>
      </c>
    </row>
    <row r="211" spans="1:9" x14ac:dyDescent="0.25">
      <c r="A211" s="15">
        <v>5</v>
      </c>
      <c r="B211" s="15">
        <v>219</v>
      </c>
      <c r="C211" s="8" t="s">
        <v>2</v>
      </c>
      <c r="D211" s="7" t="s">
        <v>2</v>
      </c>
      <c r="E211" s="14"/>
      <c r="F211" s="21" t="s">
        <v>6</v>
      </c>
      <c r="G211" s="21"/>
      <c r="H211" s="21"/>
      <c r="I211" s="21"/>
    </row>
    <row r="212" spans="1:9" x14ac:dyDescent="0.25">
      <c r="A212" s="15">
        <v>5</v>
      </c>
      <c r="B212" s="15">
        <v>219</v>
      </c>
      <c r="C212" s="8" t="s">
        <v>2</v>
      </c>
      <c r="D212" s="7" t="s">
        <v>2</v>
      </c>
      <c r="E212" s="14"/>
      <c r="F212" s="15">
        <v>0</v>
      </c>
      <c r="G212" s="15">
        <v>10</v>
      </c>
      <c r="H212" s="17" t="s">
        <v>2</v>
      </c>
      <c r="I212" s="7" t="s">
        <v>2</v>
      </c>
    </row>
    <row r="213" spans="1:9" x14ac:dyDescent="0.25">
      <c r="A213" s="15">
        <v>5</v>
      </c>
      <c r="B213" s="15">
        <v>219</v>
      </c>
      <c r="C213" s="8" t="s">
        <v>2</v>
      </c>
      <c r="D213" s="7" t="s">
        <v>2</v>
      </c>
      <c r="E213" s="14"/>
      <c r="F213" s="15">
        <v>0</v>
      </c>
      <c r="G213" s="15">
        <v>10</v>
      </c>
      <c r="H213" s="17" t="s">
        <v>2</v>
      </c>
      <c r="I213" s="7" t="s">
        <v>2</v>
      </c>
    </row>
    <row r="214" spans="1:9" x14ac:dyDescent="0.25">
      <c r="A214" s="15">
        <v>5</v>
      </c>
      <c r="B214" s="15">
        <v>221</v>
      </c>
      <c r="C214" s="8" t="s">
        <v>2</v>
      </c>
      <c r="D214" s="7" t="s">
        <v>2</v>
      </c>
      <c r="E214" s="14"/>
      <c r="F214" s="15">
        <v>0</v>
      </c>
      <c r="G214" s="15">
        <v>10</v>
      </c>
      <c r="H214" s="17" t="s">
        <v>2</v>
      </c>
      <c r="I214" s="7" t="s">
        <v>2</v>
      </c>
    </row>
    <row r="215" spans="1:9" x14ac:dyDescent="0.25">
      <c r="A215" s="15">
        <v>5</v>
      </c>
      <c r="B215" s="15">
        <v>221</v>
      </c>
      <c r="C215" s="8" t="s">
        <v>2</v>
      </c>
      <c r="D215" s="7" t="s">
        <v>2</v>
      </c>
      <c r="E215" s="14"/>
      <c r="F215" s="15">
        <v>0</v>
      </c>
      <c r="G215" s="15">
        <v>12</v>
      </c>
      <c r="H215" s="17" t="s">
        <v>2</v>
      </c>
      <c r="I215" s="7" t="s">
        <v>2</v>
      </c>
    </row>
    <row r="216" spans="1:9" x14ac:dyDescent="0.25">
      <c r="A216" s="15">
        <v>5</v>
      </c>
      <c r="B216" s="15">
        <v>221</v>
      </c>
      <c r="C216" s="8" t="s">
        <v>2</v>
      </c>
      <c r="D216" s="7" t="s">
        <v>2</v>
      </c>
      <c r="E216" s="14"/>
      <c r="F216" s="15">
        <v>0</v>
      </c>
      <c r="G216" s="15">
        <v>12</v>
      </c>
      <c r="H216" s="17" t="s">
        <v>2</v>
      </c>
      <c r="I216" s="7" t="s">
        <v>2</v>
      </c>
    </row>
    <row r="217" spans="1:9" x14ac:dyDescent="0.25">
      <c r="A217" s="15">
        <v>5</v>
      </c>
      <c r="B217" s="15">
        <v>230</v>
      </c>
      <c r="C217" s="8" t="s">
        <v>2</v>
      </c>
      <c r="D217" s="7" t="s">
        <v>2</v>
      </c>
      <c r="E217" s="14"/>
      <c r="F217" s="15">
        <v>0</v>
      </c>
      <c r="G217" s="15">
        <v>12</v>
      </c>
      <c r="H217" s="17" t="s">
        <v>2</v>
      </c>
      <c r="I217" s="7" t="s">
        <v>2</v>
      </c>
    </row>
    <row r="218" spans="1:9" x14ac:dyDescent="0.25">
      <c r="A218" s="15">
        <v>5</v>
      </c>
      <c r="B218" s="15">
        <v>230</v>
      </c>
      <c r="C218" s="8" t="s">
        <v>2</v>
      </c>
      <c r="D218" s="7" t="s">
        <v>2</v>
      </c>
      <c r="E218" s="14"/>
      <c r="F218" s="15">
        <v>0</v>
      </c>
      <c r="G218" s="15">
        <v>17</v>
      </c>
      <c r="H218" s="17" t="s">
        <v>2</v>
      </c>
      <c r="I218" s="7" t="s">
        <v>2</v>
      </c>
    </row>
    <row r="219" spans="1:9" ht="15" customHeight="1" x14ac:dyDescent="0.25">
      <c r="A219" s="15">
        <v>5</v>
      </c>
      <c r="B219" s="15">
        <v>230</v>
      </c>
      <c r="C219" s="8" t="s">
        <v>2</v>
      </c>
      <c r="D219" s="7" t="s">
        <v>2</v>
      </c>
      <c r="E219" s="14"/>
      <c r="F219" s="15">
        <v>0</v>
      </c>
      <c r="G219" s="15">
        <v>17</v>
      </c>
      <c r="H219" s="17" t="s">
        <v>2</v>
      </c>
      <c r="I219" s="7" t="s">
        <v>2</v>
      </c>
    </row>
    <row r="220" spans="1:9" x14ac:dyDescent="0.25">
      <c r="A220" s="15">
        <v>5</v>
      </c>
      <c r="B220" s="15">
        <v>231</v>
      </c>
      <c r="C220" s="8" t="s">
        <v>2</v>
      </c>
      <c r="D220" s="7" t="s">
        <v>2</v>
      </c>
      <c r="F220" s="15">
        <v>0</v>
      </c>
      <c r="G220" s="15">
        <v>17</v>
      </c>
      <c r="H220" s="17" t="s">
        <v>2</v>
      </c>
      <c r="I220" s="7" t="s">
        <v>2</v>
      </c>
    </row>
    <row r="221" spans="1:9" x14ac:dyDescent="0.25">
      <c r="A221" s="15">
        <v>5</v>
      </c>
      <c r="B221" s="15">
        <v>231</v>
      </c>
      <c r="C221" s="8" t="s">
        <v>2</v>
      </c>
      <c r="D221" s="7" t="s">
        <v>2</v>
      </c>
      <c r="F221" s="15">
        <v>0</v>
      </c>
      <c r="G221" s="15">
        <v>25</v>
      </c>
      <c r="H221" s="17" t="s">
        <v>2</v>
      </c>
      <c r="I221" s="7" t="s">
        <v>2</v>
      </c>
    </row>
    <row r="222" spans="1:9" x14ac:dyDescent="0.25">
      <c r="A222" s="15">
        <v>5</v>
      </c>
      <c r="B222" s="15">
        <v>231</v>
      </c>
      <c r="C222" s="8" t="s">
        <v>2</v>
      </c>
      <c r="D222" s="7" t="s">
        <v>2</v>
      </c>
      <c r="F222" s="15">
        <v>0</v>
      </c>
      <c r="G222" s="15">
        <v>25</v>
      </c>
      <c r="H222" s="17" t="s">
        <v>2</v>
      </c>
      <c r="I222" s="7" t="s">
        <v>2</v>
      </c>
    </row>
    <row r="223" spans="1:9" x14ac:dyDescent="0.25">
      <c r="A223" s="15">
        <v>5</v>
      </c>
      <c r="B223" s="15">
        <v>238</v>
      </c>
      <c r="C223" s="8" t="s">
        <v>2</v>
      </c>
      <c r="D223" s="7" t="s">
        <v>2</v>
      </c>
      <c r="F223" s="15">
        <v>0</v>
      </c>
      <c r="G223" s="15">
        <v>25</v>
      </c>
      <c r="H223" s="17" t="s">
        <v>2</v>
      </c>
      <c r="I223" s="7" t="s">
        <v>2</v>
      </c>
    </row>
    <row r="224" spans="1:9" x14ac:dyDescent="0.25">
      <c r="A224" s="15">
        <v>5</v>
      </c>
      <c r="B224" s="15">
        <v>238</v>
      </c>
      <c r="C224" s="8" t="s">
        <v>2</v>
      </c>
      <c r="D224" s="7" t="s">
        <v>2</v>
      </c>
      <c r="F224" s="15">
        <v>0</v>
      </c>
      <c r="G224" s="15">
        <v>42</v>
      </c>
      <c r="H224" s="17" t="s">
        <v>2</v>
      </c>
      <c r="I224" s="7" t="s">
        <v>2</v>
      </c>
    </row>
    <row r="225" spans="1:9" x14ac:dyDescent="0.25">
      <c r="A225" s="15">
        <v>5</v>
      </c>
      <c r="B225" s="15">
        <v>238</v>
      </c>
      <c r="C225" s="8" t="s">
        <v>2</v>
      </c>
      <c r="D225" s="7" t="s">
        <v>2</v>
      </c>
      <c r="F225" s="15">
        <v>0</v>
      </c>
      <c r="G225" s="15">
        <v>42</v>
      </c>
      <c r="H225" s="17" t="s">
        <v>2</v>
      </c>
      <c r="I225" s="7" t="s">
        <v>2</v>
      </c>
    </row>
    <row r="226" spans="1:9" x14ac:dyDescent="0.25">
      <c r="A226" s="15">
        <v>5</v>
      </c>
      <c r="B226" s="15">
        <v>242</v>
      </c>
      <c r="C226" s="8" t="s">
        <v>2</v>
      </c>
      <c r="D226" s="7" t="s">
        <v>2</v>
      </c>
      <c r="F226" s="15">
        <v>0</v>
      </c>
      <c r="G226" s="15">
        <v>42</v>
      </c>
      <c r="H226" s="17" t="s">
        <v>2</v>
      </c>
      <c r="I226" s="7" t="s">
        <v>2</v>
      </c>
    </row>
    <row r="227" spans="1:9" x14ac:dyDescent="0.25">
      <c r="A227" s="15">
        <v>5</v>
      </c>
      <c r="B227" s="15">
        <v>242</v>
      </c>
      <c r="C227" s="8" t="s">
        <v>2</v>
      </c>
      <c r="D227" s="7" t="s">
        <v>2</v>
      </c>
      <c r="F227" s="15">
        <v>0</v>
      </c>
      <c r="G227" s="15">
        <v>62</v>
      </c>
      <c r="H227" s="17" t="s">
        <v>2</v>
      </c>
      <c r="I227" s="7" t="s">
        <v>2</v>
      </c>
    </row>
    <row r="228" spans="1:9" x14ac:dyDescent="0.25">
      <c r="A228" s="15">
        <v>5</v>
      </c>
      <c r="B228" s="15">
        <v>242</v>
      </c>
      <c r="C228" s="8" t="s">
        <v>2</v>
      </c>
      <c r="D228" s="7" t="s">
        <v>2</v>
      </c>
      <c r="F228" s="15">
        <v>0</v>
      </c>
      <c r="G228" s="15">
        <v>62</v>
      </c>
      <c r="H228" s="17" t="s">
        <v>2</v>
      </c>
      <c r="I228" s="7" t="s">
        <v>2</v>
      </c>
    </row>
    <row r="229" spans="1:9" x14ac:dyDescent="0.25">
      <c r="A229" s="15">
        <v>15</v>
      </c>
      <c r="B229" s="15">
        <v>214</v>
      </c>
      <c r="C229" s="8" t="s">
        <v>2</v>
      </c>
      <c r="D229" s="7" t="s">
        <v>2</v>
      </c>
      <c r="F229" s="15">
        <v>0</v>
      </c>
      <c r="G229" s="15">
        <v>62</v>
      </c>
      <c r="H229" s="17" t="s">
        <v>2</v>
      </c>
      <c r="I229" s="7" t="s">
        <v>2</v>
      </c>
    </row>
    <row r="230" spans="1:9" x14ac:dyDescent="0.25">
      <c r="A230" s="15">
        <v>15</v>
      </c>
      <c r="B230" s="15">
        <v>214</v>
      </c>
      <c r="C230" s="8" t="s">
        <v>2</v>
      </c>
      <c r="D230" s="7" t="s">
        <v>2</v>
      </c>
      <c r="F230" s="15">
        <v>0</v>
      </c>
      <c r="G230" s="15">
        <v>78</v>
      </c>
      <c r="H230" s="17" t="s">
        <v>2</v>
      </c>
      <c r="I230" s="7" t="s">
        <v>2</v>
      </c>
    </row>
    <row r="231" spans="1:9" x14ac:dyDescent="0.25">
      <c r="A231" s="15">
        <v>15</v>
      </c>
      <c r="B231" s="15">
        <v>214</v>
      </c>
      <c r="C231" s="8" t="s">
        <v>2</v>
      </c>
      <c r="D231" s="7" t="s">
        <v>2</v>
      </c>
      <c r="F231" s="15">
        <v>0</v>
      </c>
      <c r="G231" s="15">
        <v>78</v>
      </c>
      <c r="H231" s="17" t="s">
        <v>2</v>
      </c>
      <c r="I231" s="7" t="s">
        <v>2</v>
      </c>
    </row>
    <row r="232" spans="1:9" x14ac:dyDescent="0.25">
      <c r="A232" s="15">
        <v>15</v>
      </c>
      <c r="B232" s="15">
        <v>220</v>
      </c>
      <c r="C232" s="8" t="s">
        <v>2</v>
      </c>
      <c r="D232" s="7" t="s">
        <v>2</v>
      </c>
      <c r="F232" s="15">
        <v>0</v>
      </c>
      <c r="G232" s="15">
        <v>78</v>
      </c>
      <c r="H232" s="17" t="s">
        <v>2</v>
      </c>
      <c r="I232" s="7" t="s">
        <v>2</v>
      </c>
    </row>
    <row r="233" spans="1:9" x14ac:dyDescent="0.25">
      <c r="A233" s="15">
        <v>15</v>
      </c>
      <c r="B233" s="15">
        <v>220</v>
      </c>
      <c r="C233" s="8" t="s">
        <v>2</v>
      </c>
      <c r="D233" s="7" t="s">
        <v>2</v>
      </c>
      <c r="F233" s="15">
        <v>0</v>
      </c>
      <c r="G233" s="15">
        <v>86</v>
      </c>
      <c r="H233" s="17" t="s">
        <v>2</v>
      </c>
      <c r="I233" s="7" t="s">
        <v>2</v>
      </c>
    </row>
    <row r="234" spans="1:9" x14ac:dyDescent="0.25">
      <c r="A234" s="15">
        <v>15</v>
      </c>
      <c r="B234" s="15">
        <v>220</v>
      </c>
      <c r="C234" s="8" t="s">
        <v>2</v>
      </c>
      <c r="D234" s="7" t="s">
        <v>2</v>
      </c>
      <c r="F234" s="15">
        <v>0</v>
      </c>
      <c r="G234" s="15">
        <v>86</v>
      </c>
      <c r="H234" s="17" t="s">
        <v>2</v>
      </c>
      <c r="I234" s="7" t="s">
        <v>2</v>
      </c>
    </row>
    <row r="235" spans="1:9" x14ac:dyDescent="0.25">
      <c r="A235" s="15">
        <v>15</v>
      </c>
      <c r="B235" s="15">
        <v>222</v>
      </c>
      <c r="C235" s="8" t="s">
        <v>2</v>
      </c>
      <c r="D235" s="7" t="s">
        <v>2</v>
      </c>
      <c r="F235" s="15">
        <v>0</v>
      </c>
      <c r="G235" s="15">
        <v>86</v>
      </c>
      <c r="H235" s="17" t="s">
        <v>2</v>
      </c>
      <c r="I235" s="7" t="s">
        <v>2</v>
      </c>
    </row>
    <row r="236" spans="1:9" x14ac:dyDescent="0.25">
      <c r="A236" s="15">
        <v>15</v>
      </c>
      <c r="B236" s="15">
        <v>222</v>
      </c>
      <c r="C236" s="8" t="s">
        <v>2</v>
      </c>
      <c r="D236" s="7" t="s">
        <v>2</v>
      </c>
      <c r="F236" s="15">
        <v>0</v>
      </c>
      <c r="G236" s="15">
        <v>97</v>
      </c>
      <c r="H236" s="17" t="s">
        <v>2</v>
      </c>
      <c r="I236" s="7" t="s">
        <v>2</v>
      </c>
    </row>
    <row r="237" spans="1:9" x14ac:dyDescent="0.25">
      <c r="A237" s="15">
        <v>15</v>
      </c>
      <c r="B237" s="15">
        <v>222</v>
      </c>
      <c r="C237" s="8" t="s">
        <v>2</v>
      </c>
      <c r="D237" s="7" t="s">
        <v>2</v>
      </c>
      <c r="F237" s="15">
        <v>0</v>
      </c>
      <c r="G237" s="15">
        <v>97</v>
      </c>
      <c r="H237" s="17" t="s">
        <v>2</v>
      </c>
      <c r="I237" s="7" t="s">
        <v>2</v>
      </c>
    </row>
    <row r="238" spans="1:9" x14ac:dyDescent="0.25">
      <c r="A238" s="15">
        <v>15</v>
      </c>
      <c r="B238" s="15">
        <v>225</v>
      </c>
      <c r="C238" s="8" t="s">
        <v>2</v>
      </c>
      <c r="D238" s="7" t="s">
        <v>2</v>
      </c>
      <c r="F238" s="15">
        <v>0</v>
      </c>
      <c r="G238" s="15">
        <v>97</v>
      </c>
      <c r="H238" s="17" t="s">
        <v>2</v>
      </c>
      <c r="I238" s="7" t="s">
        <v>2</v>
      </c>
    </row>
    <row r="239" spans="1:9" x14ac:dyDescent="0.25">
      <c r="A239" s="15">
        <v>15</v>
      </c>
      <c r="B239" s="15">
        <v>225</v>
      </c>
      <c r="C239" s="8" t="s">
        <v>2</v>
      </c>
      <c r="D239" s="7" t="s">
        <v>2</v>
      </c>
      <c r="F239" s="15">
        <v>0</v>
      </c>
      <c r="G239" s="15">
        <v>98</v>
      </c>
      <c r="H239" s="17" t="s">
        <v>2</v>
      </c>
      <c r="I239" s="7" t="s">
        <v>2</v>
      </c>
    </row>
    <row r="240" spans="1:9" x14ac:dyDescent="0.25">
      <c r="A240" s="15">
        <v>15</v>
      </c>
      <c r="B240" s="15">
        <v>225</v>
      </c>
      <c r="C240" s="8" t="s">
        <v>2</v>
      </c>
      <c r="D240" s="7" t="s">
        <v>2</v>
      </c>
      <c r="F240" s="15">
        <v>0</v>
      </c>
      <c r="G240" s="15">
        <v>98</v>
      </c>
      <c r="H240" s="17" t="s">
        <v>2</v>
      </c>
      <c r="I240" s="7" t="s">
        <v>2</v>
      </c>
    </row>
    <row r="241" spans="1:9" x14ac:dyDescent="0.25">
      <c r="A241" s="15">
        <v>15</v>
      </c>
      <c r="B241" s="15">
        <v>227</v>
      </c>
      <c r="C241" s="8" t="s">
        <v>2</v>
      </c>
      <c r="D241" s="7" t="s">
        <v>2</v>
      </c>
      <c r="F241" s="15">
        <v>0</v>
      </c>
      <c r="G241" s="15">
        <v>98</v>
      </c>
      <c r="H241" s="17" t="s">
        <v>2</v>
      </c>
      <c r="I241" s="7" t="s">
        <v>2</v>
      </c>
    </row>
    <row r="242" spans="1:9" x14ac:dyDescent="0.25">
      <c r="A242" s="15">
        <v>15</v>
      </c>
      <c r="B242" s="15">
        <v>227</v>
      </c>
      <c r="C242" s="8" t="s">
        <v>2</v>
      </c>
      <c r="D242" s="7" t="s">
        <v>2</v>
      </c>
      <c r="F242" s="15">
        <v>5</v>
      </c>
      <c r="G242" s="15">
        <v>22</v>
      </c>
      <c r="H242" s="17" t="s">
        <v>2</v>
      </c>
      <c r="I242" s="7" t="s">
        <v>2</v>
      </c>
    </row>
    <row r="243" spans="1:9" x14ac:dyDescent="0.25">
      <c r="A243" s="15">
        <v>15</v>
      </c>
      <c r="B243" s="15">
        <v>227</v>
      </c>
      <c r="C243" s="8" t="s">
        <v>2</v>
      </c>
      <c r="D243" s="7" t="s">
        <v>2</v>
      </c>
      <c r="F243" s="15">
        <v>5</v>
      </c>
      <c r="G243" s="15">
        <v>22</v>
      </c>
      <c r="H243" s="17" t="s">
        <v>2</v>
      </c>
      <c r="I243" s="7" t="s">
        <v>2</v>
      </c>
    </row>
    <row r="244" spans="1:9" x14ac:dyDescent="0.25">
      <c r="A244" s="15">
        <v>15</v>
      </c>
      <c r="B244" s="15">
        <v>234</v>
      </c>
      <c r="C244" s="8" t="s">
        <v>2</v>
      </c>
      <c r="D244" s="7" t="s">
        <v>2</v>
      </c>
      <c r="F244" s="15">
        <v>5</v>
      </c>
      <c r="G244" s="15">
        <v>22</v>
      </c>
      <c r="H244" s="17" t="s">
        <v>2</v>
      </c>
      <c r="I244" s="7" t="s">
        <v>2</v>
      </c>
    </row>
    <row r="245" spans="1:9" x14ac:dyDescent="0.25">
      <c r="A245" s="15">
        <v>15</v>
      </c>
      <c r="B245" s="15">
        <v>234</v>
      </c>
      <c r="C245" s="8" t="s">
        <v>2</v>
      </c>
      <c r="D245" s="7" t="s">
        <v>2</v>
      </c>
      <c r="F245" s="15">
        <v>5</v>
      </c>
      <c r="G245" s="15">
        <v>24</v>
      </c>
      <c r="H245" s="17" t="s">
        <v>2</v>
      </c>
      <c r="I245" s="7" t="s">
        <v>2</v>
      </c>
    </row>
    <row r="246" spans="1:9" x14ac:dyDescent="0.25">
      <c r="A246" s="15">
        <v>15</v>
      </c>
      <c r="B246" s="15">
        <v>234</v>
      </c>
      <c r="C246" s="8" t="s">
        <v>2</v>
      </c>
      <c r="D246" s="7" t="s">
        <v>2</v>
      </c>
      <c r="F246" s="15">
        <v>5</v>
      </c>
      <c r="G246" s="15">
        <v>24</v>
      </c>
      <c r="H246" s="17" t="s">
        <v>2</v>
      </c>
      <c r="I246" s="7" t="s">
        <v>2</v>
      </c>
    </row>
    <row r="247" spans="1:9" x14ac:dyDescent="0.25">
      <c r="A247" s="15">
        <v>15</v>
      </c>
      <c r="B247" s="15">
        <v>240</v>
      </c>
      <c r="C247" s="8" t="s">
        <v>2</v>
      </c>
      <c r="D247" s="7" t="s">
        <v>2</v>
      </c>
      <c r="F247" s="15">
        <v>5</v>
      </c>
      <c r="G247" s="15">
        <v>24</v>
      </c>
      <c r="H247" s="17" t="s">
        <v>2</v>
      </c>
      <c r="I247" s="7" t="s">
        <v>2</v>
      </c>
    </row>
    <row r="248" spans="1:9" x14ac:dyDescent="0.25">
      <c r="A248" s="15">
        <v>15</v>
      </c>
      <c r="B248" s="15">
        <v>240</v>
      </c>
      <c r="C248" s="8" t="s">
        <v>2</v>
      </c>
      <c r="D248" s="7" t="s">
        <v>2</v>
      </c>
      <c r="F248" s="15">
        <v>5</v>
      </c>
      <c r="G248" s="15">
        <v>43</v>
      </c>
      <c r="H248" s="17" t="s">
        <v>2</v>
      </c>
      <c r="I248" s="7" t="s">
        <v>2</v>
      </c>
    </row>
    <row r="249" spans="1:9" x14ac:dyDescent="0.25">
      <c r="A249" s="15">
        <v>15</v>
      </c>
      <c r="B249" s="15">
        <v>240</v>
      </c>
      <c r="C249" s="8" t="s">
        <v>2</v>
      </c>
      <c r="D249" s="7" t="s">
        <v>2</v>
      </c>
      <c r="F249" s="15">
        <v>5</v>
      </c>
      <c r="G249" s="15">
        <v>43</v>
      </c>
      <c r="H249" s="17" t="s">
        <v>2</v>
      </c>
      <c r="I249" s="7" t="s">
        <v>2</v>
      </c>
    </row>
    <row r="250" spans="1:9" x14ac:dyDescent="0.25">
      <c r="A250" s="15">
        <v>15</v>
      </c>
      <c r="B250" s="15">
        <v>248</v>
      </c>
      <c r="C250" s="8" t="s">
        <v>2</v>
      </c>
      <c r="D250" s="7" t="s">
        <v>2</v>
      </c>
      <c r="F250" s="15">
        <v>5</v>
      </c>
      <c r="G250" s="15">
        <v>43</v>
      </c>
      <c r="H250" s="17" t="s">
        <v>2</v>
      </c>
      <c r="I250" s="7" t="s">
        <v>2</v>
      </c>
    </row>
    <row r="251" spans="1:9" x14ac:dyDescent="0.25">
      <c r="A251" s="15">
        <v>15</v>
      </c>
      <c r="B251" s="15">
        <v>248</v>
      </c>
      <c r="C251" s="8" t="s">
        <v>2</v>
      </c>
      <c r="D251" s="7" t="s">
        <v>2</v>
      </c>
      <c r="F251" s="15">
        <v>5</v>
      </c>
      <c r="G251" s="15">
        <v>51</v>
      </c>
      <c r="H251" s="17" t="s">
        <v>2</v>
      </c>
      <c r="I251" s="7" t="s">
        <v>2</v>
      </c>
    </row>
    <row r="252" spans="1:9" x14ac:dyDescent="0.25">
      <c r="A252" s="15">
        <v>15</v>
      </c>
      <c r="B252" s="15">
        <v>248</v>
      </c>
      <c r="C252" s="8" t="s">
        <v>2</v>
      </c>
      <c r="D252" s="7" t="s">
        <v>2</v>
      </c>
      <c r="F252" s="15">
        <v>5</v>
      </c>
      <c r="G252" s="15">
        <v>51</v>
      </c>
      <c r="H252" s="17" t="s">
        <v>2</v>
      </c>
      <c r="I252" s="7" t="s">
        <v>2</v>
      </c>
    </row>
    <row r="253" spans="1:9" x14ac:dyDescent="0.25">
      <c r="A253" s="15">
        <v>30</v>
      </c>
      <c r="B253" s="15">
        <v>213</v>
      </c>
      <c r="C253" s="8" t="s">
        <v>2</v>
      </c>
      <c r="D253" s="7" t="s">
        <v>2</v>
      </c>
      <c r="F253" s="15">
        <v>5</v>
      </c>
      <c r="G253" s="15">
        <v>51</v>
      </c>
      <c r="H253" s="17" t="s">
        <v>2</v>
      </c>
      <c r="I253" s="7" t="s">
        <v>2</v>
      </c>
    </row>
    <row r="254" spans="1:9" x14ac:dyDescent="0.25">
      <c r="A254" s="15">
        <v>30</v>
      </c>
      <c r="B254" s="15">
        <v>213</v>
      </c>
      <c r="C254" s="8" t="s">
        <v>2</v>
      </c>
      <c r="D254" s="7" t="s">
        <v>2</v>
      </c>
      <c r="F254" s="15">
        <v>5</v>
      </c>
      <c r="G254" s="15">
        <v>65</v>
      </c>
      <c r="H254" s="17" t="s">
        <v>2</v>
      </c>
      <c r="I254" s="7" t="s">
        <v>2</v>
      </c>
    </row>
    <row r="255" spans="1:9" x14ac:dyDescent="0.25">
      <c r="A255" s="15">
        <v>30</v>
      </c>
      <c r="B255" s="15">
        <v>213</v>
      </c>
      <c r="C255" s="8" t="s">
        <v>2</v>
      </c>
      <c r="D255" s="7" t="s">
        <v>2</v>
      </c>
      <c r="F255" s="15">
        <v>5</v>
      </c>
      <c r="G255" s="15">
        <v>65</v>
      </c>
      <c r="H255" s="17" t="s">
        <v>2</v>
      </c>
      <c r="I255" s="7" t="s">
        <v>2</v>
      </c>
    </row>
    <row r="256" spans="1:9" x14ac:dyDescent="0.25">
      <c r="A256" s="15">
        <v>30</v>
      </c>
      <c r="B256" s="15">
        <v>218</v>
      </c>
      <c r="C256" s="8" t="s">
        <v>2</v>
      </c>
      <c r="D256" s="7" t="s">
        <v>2</v>
      </c>
      <c r="F256" s="15">
        <v>5</v>
      </c>
      <c r="G256" s="15">
        <v>65</v>
      </c>
      <c r="H256" s="17" t="s">
        <v>2</v>
      </c>
      <c r="I256" s="7" t="s">
        <v>2</v>
      </c>
    </row>
    <row r="257" spans="1:9" x14ac:dyDescent="0.25">
      <c r="A257" s="15">
        <v>30</v>
      </c>
      <c r="B257" s="15">
        <v>218</v>
      </c>
      <c r="C257" s="8" t="s">
        <v>2</v>
      </c>
      <c r="D257" s="7" t="s">
        <v>2</v>
      </c>
      <c r="F257" s="15">
        <v>5</v>
      </c>
      <c r="G257" s="15">
        <v>69</v>
      </c>
      <c r="H257" s="17" t="s">
        <v>2</v>
      </c>
      <c r="I257" s="7" t="s">
        <v>2</v>
      </c>
    </row>
    <row r="258" spans="1:9" x14ac:dyDescent="0.25">
      <c r="A258" s="15">
        <v>30</v>
      </c>
      <c r="B258" s="15">
        <v>218</v>
      </c>
      <c r="C258" s="8" t="s">
        <v>2</v>
      </c>
      <c r="D258" s="7" t="s">
        <v>2</v>
      </c>
      <c r="F258" s="15">
        <v>5</v>
      </c>
      <c r="G258" s="15">
        <v>69</v>
      </c>
      <c r="H258" s="17" t="s">
        <v>2</v>
      </c>
      <c r="I258" s="7" t="s">
        <v>2</v>
      </c>
    </row>
    <row r="259" spans="1:9" x14ac:dyDescent="0.25">
      <c r="A259" s="15">
        <v>30</v>
      </c>
      <c r="B259" s="15">
        <v>226</v>
      </c>
      <c r="C259" s="8" t="s">
        <v>2</v>
      </c>
      <c r="D259" s="7" t="s">
        <v>2</v>
      </c>
      <c r="F259" s="15">
        <v>5</v>
      </c>
      <c r="G259" s="15">
        <v>69</v>
      </c>
      <c r="H259" s="17" t="s">
        <v>2</v>
      </c>
      <c r="I259" s="7" t="s">
        <v>2</v>
      </c>
    </row>
    <row r="260" spans="1:9" x14ac:dyDescent="0.25">
      <c r="A260" s="15">
        <v>30</v>
      </c>
      <c r="B260" s="15">
        <v>226</v>
      </c>
      <c r="C260" s="8" t="s">
        <v>2</v>
      </c>
      <c r="D260" s="7" t="s">
        <v>2</v>
      </c>
      <c r="F260" s="15">
        <v>5</v>
      </c>
      <c r="G260" s="15">
        <v>70</v>
      </c>
      <c r="H260" s="17" t="s">
        <v>2</v>
      </c>
      <c r="I260" s="7" t="s">
        <v>2</v>
      </c>
    </row>
    <row r="261" spans="1:9" x14ac:dyDescent="0.25">
      <c r="A261" s="15">
        <v>30</v>
      </c>
      <c r="B261" s="15">
        <v>226</v>
      </c>
      <c r="C261" s="8" t="s">
        <v>2</v>
      </c>
      <c r="D261" s="7" t="s">
        <v>2</v>
      </c>
      <c r="F261" s="15">
        <v>5</v>
      </c>
      <c r="G261" s="15">
        <v>70</v>
      </c>
      <c r="H261" s="17" t="s">
        <v>2</v>
      </c>
      <c r="I261" s="7" t="s">
        <v>2</v>
      </c>
    </row>
    <row r="262" spans="1:9" x14ac:dyDescent="0.25">
      <c r="A262" s="15">
        <v>30</v>
      </c>
      <c r="B262" s="15">
        <v>232</v>
      </c>
      <c r="C262" s="8" t="s">
        <v>2</v>
      </c>
      <c r="D262" s="7" t="s">
        <v>2</v>
      </c>
      <c r="F262" s="15">
        <v>5</v>
      </c>
      <c r="G262" s="15">
        <v>70</v>
      </c>
      <c r="H262" s="17" t="s">
        <v>2</v>
      </c>
      <c r="I262" s="7" t="s">
        <v>2</v>
      </c>
    </row>
    <row r="263" spans="1:9" x14ac:dyDescent="0.25">
      <c r="A263" s="15">
        <v>30</v>
      </c>
      <c r="B263" s="15">
        <v>232</v>
      </c>
      <c r="C263" s="8" t="s">
        <v>2</v>
      </c>
      <c r="D263" s="7" t="s">
        <v>2</v>
      </c>
      <c r="F263" s="15">
        <v>5</v>
      </c>
      <c r="G263" s="15">
        <v>82</v>
      </c>
      <c r="H263" s="17" t="s">
        <v>2</v>
      </c>
      <c r="I263" s="7" t="s">
        <v>2</v>
      </c>
    </row>
    <row r="264" spans="1:9" x14ac:dyDescent="0.25">
      <c r="A264" s="15">
        <v>30</v>
      </c>
      <c r="B264" s="15">
        <v>232</v>
      </c>
      <c r="C264" s="8" t="s">
        <v>2</v>
      </c>
      <c r="D264" s="7" t="s">
        <v>2</v>
      </c>
      <c r="F264" s="15">
        <v>5</v>
      </c>
      <c r="G264" s="15">
        <v>82</v>
      </c>
      <c r="H264" s="17" t="s">
        <v>2</v>
      </c>
      <c r="I264" s="7" t="s">
        <v>2</v>
      </c>
    </row>
    <row r="265" spans="1:9" x14ac:dyDescent="0.25">
      <c r="A265" s="15">
        <v>30</v>
      </c>
      <c r="B265" s="15">
        <v>235</v>
      </c>
      <c r="C265" s="8" t="s">
        <v>2</v>
      </c>
      <c r="D265" s="7" t="s">
        <v>2</v>
      </c>
      <c r="F265" s="15">
        <v>5</v>
      </c>
      <c r="G265" s="15">
        <v>82</v>
      </c>
      <c r="H265" s="17" t="s">
        <v>2</v>
      </c>
      <c r="I265" s="7" t="s">
        <v>2</v>
      </c>
    </row>
    <row r="266" spans="1:9" x14ac:dyDescent="0.25">
      <c r="A266" s="15">
        <v>30</v>
      </c>
      <c r="B266" s="15">
        <v>235</v>
      </c>
      <c r="C266" s="8" t="s">
        <v>2</v>
      </c>
      <c r="D266" s="7" t="s">
        <v>2</v>
      </c>
      <c r="F266" s="15">
        <v>5</v>
      </c>
      <c r="G266" s="15">
        <v>83</v>
      </c>
      <c r="H266" s="17" t="s">
        <v>2</v>
      </c>
      <c r="I266" s="7" t="s">
        <v>2</v>
      </c>
    </row>
    <row r="267" spans="1:9" x14ac:dyDescent="0.25">
      <c r="A267" s="15">
        <v>30</v>
      </c>
      <c r="B267" s="15">
        <v>235</v>
      </c>
      <c r="C267" s="8" t="s">
        <v>2</v>
      </c>
      <c r="D267" s="7" t="s">
        <v>2</v>
      </c>
      <c r="F267" s="15">
        <v>5</v>
      </c>
      <c r="G267" s="15">
        <v>83</v>
      </c>
      <c r="H267" s="17" t="s">
        <v>2</v>
      </c>
      <c r="I267" s="7" t="s">
        <v>2</v>
      </c>
    </row>
    <row r="268" spans="1:9" x14ac:dyDescent="0.25">
      <c r="A268" s="15">
        <v>30</v>
      </c>
      <c r="B268" s="15">
        <v>239</v>
      </c>
      <c r="C268" s="8" t="s">
        <v>2</v>
      </c>
      <c r="D268" s="7" t="s">
        <v>2</v>
      </c>
      <c r="F268" s="15">
        <v>5</v>
      </c>
      <c r="G268" s="15">
        <v>83</v>
      </c>
      <c r="H268" s="17" t="s">
        <v>2</v>
      </c>
      <c r="I268" s="7" t="s">
        <v>2</v>
      </c>
    </row>
    <row r="269" spans="1:9" x14ac:dyDescent="0.25">
      <c r="A269" s="15">
        <v>30</v>
      </c>
      <c r="B269" s="15">
        <v>239</v>
      </c>
      <c r="C269" s="8" t="s">
        <v>2</v>
      </c>
      <c r="D269" s="7" t="s">
        <v>2</v>
      </c>
      <c r="F269" s="15">
        <v>5</v>
      </c>
      <c r="G269" s="15">
        <v>88</v>
      </c>
      <c r="H269" s="17" t="s">
        <v>2</v>
      </c>
      <c r="I269" s="7" t="s">
        <v>2</v>
      </c>
    </row>
    <row r="270" spans="1:9" x14ac:dyDescent="0.25">
      <c r="A270" s="15">
        <v>30</v>
      </c>
      <c r="B270" s="15">
        <v>239</v>
      </c>
      <c r="C270" s="8" t="s">
        <v>2</v>
      </c>
      <c r="D270" s="7" t="s">
        <v>2</v>
      </c>
      <c r="F270" s="15">
        <v>5</v>
      </c>
      <c r="G270" s="15">
        <v>88</v>
      </c>
      <c r="H270" s="17" t="s">
        <v>2</v>
      </c>
      <c r="I270" s="7" t="s">
        <v>2</v>
      </c>
    </row>
    <row r="271" spans="1:9" x14ac:dyDescent="0.25">
      <c r="A271" s="15">
        <v>30</v>
      </c>
      <c r="B271" s="15">
        <v>243</v>
      </c>
      <c r="C271" s="8" t="s">
        <v>2</v>
      </c>
      <c r="D271" s="7" t="s">
        <v>2</v>
      </c>
      <c r="F271" s="15">
        <v>5</v>
      </c>
      <c r="G271" s="15">
        <v>88</v>
      </c>
      <c r="H271" s="17" t="s">
        <v>2</v>
      </c>
      <c r="I271" s="7" t="s">
        <v>2</v>
      </c>
    </row>
    <row r="272" spans="1:9" x14ac:dyDescent="0.25">
      <c r="A272" s="15">
        <v>30</v>
      </c>
      <c r="B272" s="15">
        <v>243</v>
      </c>
      <c r="C272" s="8" t="s">
        <v>2</v>
      </c>
      <c r="D272" s="7" t="s">
        <v>2</v>
      </c>
      <c r="F272" s="15">
        <v>13</v>
      </c>
      <c r="G272" s="15">
        <v>13</v>
      </c>
      <c r="H272" s="17" t="s">
        <v>2</v>
      </c>
      <c r="I272" s="7" t="s">
        <v>2</v>
      </c>
    </row>
    <row r="273" spans="1:9" x14ac:dyDescent="0.25">
      <c r="A273" s="15">
        <v>30</v>
      </c>
      <c r="B273" s="15">
        <v>243</v>
      </c>
      <c r="C273" s="8" t="s">
        <v>2</v>
      </c>
      <c r="D273" s="7" t="s">
        <v>2</v>
      </c>
      <c r="F273" s="15">
        <v>13</v>
      </c>
      <c r="G273" s="15">
        <v>13</v>
      </c>
      <c r="H273" s="17" t="s">
        <v>2</v>
      </c>
      <c r="I273" s="7" t="s">
        <v>2</v>
      </c>
    </row>
    <row r="274" spans="1:9" x14ac:dyDescent="0.25">
      <c r="A274" s="15">
        <v>30</v>
      </c>
      <c r="B274" s="15">
        <v>249</v>
      </c>
      <c r="C274" s="8" t="s">
        <v>2</v>
      </c>
      <c r="D274" s="7" t="s">
        <v>2</v>
      </c>
      <c r="F274" s="15">
        <v>13</v>
      </c>
      <c r="G274" s="15">
        <v>13</v>
      </c>
      <c r="H274" s="17" t="s">
        <v>2</v>
      </c>
      <c r="I274" s="7" t="s">
        <v>2</v>
      </c>
    </row>
    <row r="275" spans="1:9" x14ac:dyDescent="0.25">
      <c r="A275" s="15">
        <v>30</v>
      </c>
      <c r="B275" s="15">
        <v>249</v>
      </c>
      <c r="C275" s="8" t="s">
        <v>2</v>
      </c>
      <c r="D275" s="7" t="s">
        <v>2</v>
      </c>
      <c r="F275" s="15">
        <v>13</v>
      </c>
      <c r="G275" s="15">
        <v>36</v>
      </c>
      <c r="H275" s="17" t="s">
        <v>2</v>
      </c>
      <c r="I275" s="7" t="s">
        <v>2</v>
      </c>
    </row>
    <row r="276" spans="1:9" x14ac:dyDescent="0.25">
      <c r="A276" s="15">
        <v>30</v>
      </c>
      <c r="B276" s="15">
        <v>249</v>
      </c>
      <c r="C276" s="8" t="s">
        <v>2</v>
      </c>
      <c r="D276" s="7" t="s">
        <v>2</v>
      </c>
      <c r="F276" s="15">
        <v>13</v>
      </c>
      <c r="G276" s="15">
        <v>36</v>
      </c>
      <c r="H276" s="17" t="s">
        <v>2</v>
      </c>
      <c r="I276" s="7" t="s">
        <v>2</v>
      </c>
    </row>
    <row r="277" spans="1:9" x14ac:dyDescent="0.25">
      <c r="A277" s="15">
        <v>60</v>
      </c>
      <c r="B277" s="15">
        <v>216</v>
      </c>
      <c r="C277" s="8" t="s">
        <v>2</v>
      </c>
      <c r="D277" s="7" t="s">
        <v>2</v>
      </c>
      <c r="F277" s="15">
        <v>13</v>
      </c>
      <c r="G277" s="15">
        <v>36</v>
      </c>
      <c r="H277" s="17" t="s">
        <v>2</v>
      </c>
      <c r="I277" s="7" t="s">
        <v>2</v>
      </c>
    </row>
    <row r="278" spans="1:9" x14ac:dyDescent="0.25">
      <c r="A278" s="15">
        <v>60</v>
      </c>
      <c r="B278" s="15">
        <v>216</v>
      </c>
      <c r="C278" s="8" t="s">
        <v>2</v>
      </c>
      <c r="D278" s="7" t="s">
        <v>2</v>
      </c>
      <c r="F278" s="15">
        <v>13</v>
      </c>
      <c r="G278" s="15">
        <v>41</v>
      </c>
      <c r="H278" s="17" t="s">
        <v>2</v>
      </c>
      <c r="I278" s="7" t="s">
        <v>2</v>
      </c>
    </row>
    <row r="279" spans="1:9" x14ac:dyDescent="0.25">
      <c r="A279" s="15">
        <v>60</v>
      </c>
      <c r="B279" s="15">
        <v>216</v>
      </c>
      <c r="C279" s="8" t="s">
        <v>2</v>
      </c>
      <c r="D279" s="7" t="s">
        <v>2</v>
      </c>
      <c r="F279" s="15">
        <v>13</v>
      </c>
      <c r="G279" s="15">
        <v>41</v>
      </c>
      <c r="H279" s="17" t="s">
        <v>2</v>
      </c>
      <c r="I279" s="7" t="s">
        <v>2</v>
      </c>
    </row>
    <row r="280" spans="1:9" x14ac:dyDescent="0.25">
      <c r="A280" s="15">
        <v>60</v>
      </c>
      <c r="B280" s="15">
        <v>229</v>
      </c>
      <c r="C280" s="8" t="s">
        <v>2</v>
      </c>
      <c r="D280" s="7" t="s">
        <v>2</v>
      </c>
      <c r="F280" s="15">
        <v>13</v>
      </c>
      <c r="G280" s="15">
        <v>41</v>
      </c>
      <c r="H280" s="17" t="s">
        <v>2</v>
      </c>
      <c r="I280" s="7" t="s">
        <v>2</v>
      </c>
    </row>
    <row r="281" spans="1:9" x14ac:dyDescent="0.25">
      <c r="A281" s="15">
        <v>60</v>
      </c>
      <c r="B281" s="15">
        <v>229</v>
      </c>
      <c r="C281" s="8" t="s">
        <v>2</v>
      </c>
      <c r="D281" s="7" t="s">
        <v>2</v>
      </c>
      <c r="F281" s="15">
        <v>13</v>
      </c>
      <c r="G281" s="15">
        <v>44</v>
      </c>
      <c r="H281" s="17" t="s">
        <v>2</v>
      </c>
      <c r="I281" s="7" t="s">
        <v>2</v>
      </c>
    </row>
    <row r="282" spans="1:9" x14ac:dyDescent="0.25">
      <c r="A282" s="15">
        <v>60</v>
      </c>
      <c r="B282" s="15">
        <v>229</v>
      </c>
      <c r="C282" s="8" t="s">
        <v>2</v>
      </c>
      <c r="D282" s="7" t="s">
        <v>2</v>
      </c>
      <c r="F282" s="15">
        <v>13</v>
      </c>
      <c r="G282" s="15">
        <v>44</v>
      </c>
      <c r="H282" s="17" t="s">
        <v>2</v>
      </c>
      <c r="I282" s="7" t="s">
        <v>2</v>
      </c>
    </row>
    <row r="283" spans="1:9" x14ac:dyDescent="0.25">
      <c r="A283" s="15">
        <v>60</v>
      </c>
      <c r="B283" s="15">
        <v>241</v>
      </c>
      <c r="C283" s="8" t="s">
        <v>2</v>
      </c>
      <c r="D283" s="7" t="s">
        <v>2</v>
      </c>
      <c r="F283" s="15">
        <v>13</v>
      </c>
      <c r="G283" s="15">
        <v>44</v>
      </c>
      <c r="H283" s="17" t="s">
        <v>2</v>
      </c>
      <c r="I283" s="7" t="s">
        <v>2</v>
      </c>
    </row>
    <row r="284" spans="1:9" x14ac:dyDescent="0.25">
      <c r="A284" s="15">
        <v>60</v>
      </c>
      <c r="B284" s="15">
        <v>241</v>
      </c>
      <c r="C284" s="8" t="s">
        <v>2</v>
      </c>
      <c r="D284" s="7" t="s">
        <v>2</v>
      </c>
      <c r="F284" s="15">
        <v>13</v>
      </c>
      <c r="G284" s="15">
        <v>45</v>
      </c>
      <c r="H284" s="17" t="s">
        <v>2</v>
      </c>
      <c r="I284" s="7" t="s">
        <v>2</v>
      </c>
    </row>
    <row r="285" spans="1:9" x14ac:dyDescent="0.25">
      <c r="A285" s="15">
        <v>60</v>
      </c>
      <c r="B285" s="15">
        <v>241</v>
      </c>
      <c r="C285" s="8" t="s">
        <v>2</v>
      </c>
      <c r="D285" s="7" t="s">
        <v>2</v>
      </c>
      <c r="F285" s="15">
        <v>13</v>
      </c>
      <c r="G285" s="15">
        <v>45</v>
      </c>
      <c r="H285" s="17" t="s">
        <v>2</v>
      </c>
      <c r="I285" s="7" t="s">
        <v>2</v>
      </c>
    </row>
    <row r="286" spans="1:9" x14ac:dyDescent="0.25">
      <c r="A286" s="15">
        <v>60</v>
      </c>
      <c r="B286" s="15">
        <v>246</v>
      </c>
      <c r="C286" s="8" t="s">
        <v>2</v>
      </c>
      <c r="D286" s="7" t="s">
        <v>2</v>
      </c>
      <c r="F286" s="15">
        <v>13</v>
      </c>
      <c r="G286" s="15">
        <v>45</v>
      </c>
      <c r="H286" s="17" t="s">
        <v>2</v>
      </c>
      <c r="I286" s="7" t="s">
        <v>2</v>
      </c>
    </row>
    <row r="287" spans="1:9" x14ac:dyDescent="0.25">
      <c r="A287" s="15">
        <v>60</v>
      </c>
      <c r="B287" s="15">
        <v>246</v>
      </c>
      <c r="C287" s="8" t="s">
        <v>2</v>
      </c>
      <c r="D287" s="7" t="s">
        <v>2</v>
      </c>
      <c r="F287" s="15">
        <v>13</v>
      </c>
      <c r="G287" s="15">
        <v>47</v>
      </c>
      <c r="H287" s="17" t="s">
        <v>2</v>
      </c>
      <c r="I287" s="7" t="s">
        <v>2</v>
      </c>
    </row>
    <row r="288" spans="1:9" x14ac:dyDescent="0.25">
      <c r="A288" s="15">
        <v>60</v>
      </c>
      <c r="B288" s="15">
        <v>246</v>
      </c>
      <c r="C288" s="8" t="s">
        <v>2</v>
      </c>
      <c r="D288" s="7" t="s">
        <v>2</v>
      </c>
      <c r="F288" s="15">
        <v>13</v>
      </c>
      <c r="G288" s="15">
        <v>47</v>
      </c>
      <c r="H288" s="17" t="s">
        <v>2</v>
      </c>
      <c r="I288" s="7" t="s">
        <v>2</v>
      </c>
    </row>
    <row r="289" spans="1:9" x14ac:dyDescent="0.25">
      <c r="A289" s="15">
        <v>95</v>
      </c>
      <c r="B289" s="15">
        <v>202</v>
      </c>
      <c r="C289" s="8" t="s">
        <v>2</v>
      </c>
      <c r="D289" s="7" t="s">
        <v>2</v>
      </c>
      <c r="F289" s="15">
        <v>13</v>
      </c>
      <c r="G289" s="15">
        <v>47</v>
      </c>
      <c r="H289" s="17" t="s">
        <v>2</v>
      </c>
      <c r="I289" s="7" t="s">
        <v>2</v>
      </c>
    </row>
    <row r="290" spans="1:9" x14ac:dyDescent="0.25">
      <c r="A290" s="15">
        <v>95</v>
      </c>
      <c r="B290" s="15">
        <v>202</v>
      </c>
      <c r="C290" s="8" t="s">
        <v>2</v>
      </c>
      <c r="D290" s="7" t="s">
        <v>2</v>
      </c>
      <c r="F290" s="15">
        <v>13</v>
      </c>
      <c r="G290" s="15">
        <v>52</v>
      </c>
      <c r="H290" s="17" t="s">
        <v>2</v>
      </c>
      <c r="I290" s="7" t="s">
        <v>2</v>
      </c>
    </row>
    <row r="291" spans="1:9" x14ac:dyDescent="0.25">
      <c r="A291" s="15">
        <v>95</v>
      </c>
      <c r="B291" s="15">
        <v>202</v>
      </c>
      <c r="C291" s="8" t="s">
        <v>2</v>
      </c>
      <c r="D291" s="7" t="s">
        <v>2</v>
      </c>
      <c r="F291" s="15">
        <v>13</v>
      </c>
      <c r="G291" s="15">
        <v>52</v>
      </c>
      <c r="H291" s="17" t="s">
        <v>2</v>
      </c>
      <c r="I291" s="7" t="s">
        <v>2</v>
      </c>
    </row>
    <row r="292" spans="1:9" x14ac:dyDescent="0.25">
      <c r="A292" s="15">
        <v>95</v>
      </c>
      <c r="B292" s="15">
        <v>224</v>
      </c>
      <c r="C292" s="8" t="s">
        <v>2</v>
      </c>
      <c r="D292" s="7" t="s">
        <v>2</v>
      </c>
      <c r="F292" s="15">
        <v>13</v>
      </c>
      <c r="G292" s="15">
        <v>52</v>
      </c>
      <c r="H292" s="17" t="s">
        <v>2</v>
      </c>
      <c r="I292" s="7" t="s">
        <v>2</v>
      </c>
    </row>
    <row r="293" spans="1:9" x14ac:dyDescent="0.25">
      <c r="A293" s="15">
        <v>95</v>
      </c>
      <c r="B293" s="15">
        <v>224</v>
      </c>
      <c r="C293" s="8" t="s">
        <v>2</v>
      </c>
      <c r="D293" s="7" t="s">
        <v>2</v>
      </c>
      <c r="F293" s="15">
        <v>13</v>
      </c>
      <c r="G293" s="15">
        <v>55</v>
      </c>
      <c r="H293" s="17" t="s">
        <v>2</v>
      </c>
      <c r="I293" s="7" t="s">
        <v>2</v>
      </c>
    </row>
    <row r="294" spans="1:9" x14ac:dyDescent="0.25">
      <c r="A294" s="15">
        <v>95</v>
      </c>
      <c r="B294" s="15">
        <v>224</v>
      </c>
      <c r="C294" s="8" t="s">
        <v>2</v>
      </c>
      <c r="D294" s="7" t="s">
        <v>2</v>
      </c>
      <c r="F294" s="15">
        <v>13</v>
      </c>
      <c r="G294" s="15">
        <v>55</v>
      </c>
      <c r="H294" s="17" t="s">
        <v>2</v>
      </c>
      <c r="I294" s="7" t="s">
        <v>2</v>
      </c>
    </row>
    <row r="295" spans="1:9" x14ac:dyDescent="0.25">
      <c r="A295" s="15">
        <v>95</v>
      </c>
      <c r="B295" s="15">
        <v>237</v>
      </c>
      <c r="C295" s="8" t="s">
        <v>2</v>
      </c>
      <c r="D295" s="7" t="s">
        <v>2</v>
      </c>
      <c r="F295" s="15">
        <v>13</v>
      </c>
      <c r="G295" s="15">
        <v>55</v>
      </c>
      <c r="H295" s="17" t="s">
        <v>2</v>
      </c>
      <c r="I295" s="7" t="s">
        <v>2</v>
      </c>
    </row>
    <row r="296" spans="1:9" x14ac:dyDescent="0.25">
      <c r="A296" s="15">
        <v>95</v>
      </c>
      <c r="B296" s="15">
        <v>237</v>
      </c>
      <c r="C296" s="8" t="s">
        <v>2</v>
      </c>
      <c r="D296" s="7" t="s">
        <v>2</v>
      </c>
      <c r="F296" s="15">
        <v>13</v>
      </c>
      <c r="G296" s="15">
        <v>87</v>
      </c>
      <c r="H296" s="17" t="s">
        <v>2</v>
      </c>
      <c r="I296" s="7" t="s">
        <v>2</v>
      </c>
    </row>
    <row r="297" spans="1:9" x14ac:dyDescent="0.25">
      <c r="A297" s="15">
        <v>95</v>
      </c>
      <c r="B297" s="15">
        <v>237</v>
      </c>
      <c r="C297" s="8" t="s">
        <v>2</v>
      </c>
      <c r="D297" s="7" t="s">
        <v>2</v>
      </c>
      <c r="F297" s="15">
        <v>13</v>
      </c>
      <c r="G297" s="15">
        <v>87</v>
      </c>
      <c r="H297" s="17" t="s">
        <v>2</v>
      </c>
      <c r="I297" s="7" t="s">
        <v>2</v>
      </c>
    </row>
    <row r="298" spans="1:9" x14ac:dyDescent="0.25">
      <c r="A298" s="15">
        <v>95</v>
      </c>
      <c r="B298" s="15">
        <v>244</v>
      </c>
      <c r="C298" s="8" t="s">
        <v>2</v>
      </c>
      <c r="D298" s="7" t="s">
        <v>2</v>
      </c>
      <c r="F298" s="15">
        <v>13</v>
      </c>
      <c r="G298" s="15">
        <v>87</v>
      </c>
      <c r="H298" s="17" t="s">
        <v>2</v>
      </c>
      <c r="I298" s="7" t="s">
        <v>2</v>
      </c>
    </row>
    <row r="299" spans="1:9" x14ac:dyDescent="0.25">
      <c r="A299" s="15">
        <v>95</v>
      </c>
      <c r="B299" s="15">
        <v>244</v>
      </c>
      <c r="C299" s="8" t="s">
        <v>2</v>
      </c>
      <c r="D299" s="7" t="s">
        <v>2</v>
      </c>
      <c r="F299" s="15">
        <v>13</v>
      </c>
      <c r="G299" s="15">
        <v>89</v>
      </c>
      <c r="H299" s="17" t="s">
        <v>2</v>
      </c>
      <c r="I299" s="7" t="s">
        <v>2</v>
      </c>
    </row>
    <row r="300" spans="1:9" x14ac:dyDescent="0.25">
      <c r="A300" s="15">
        <v>95</v>
      </c>
      <c r="B300" s="15">
        <v>244</v>
      </c>
      <c r="C300" s="8" t="s">
        <v>2</v>
      </c>
      <c r="D300" s="7" t="s">
        <v>2</v>
      </c>
      <c r="F300" s="15">
        <v>13</v>
      </c>
      <c r="G300" s="15">
        <v>89</v>
      </c>
      <c r="H300" s="17" t="s">
        <v>2</v>
      </c>
      <c r="I300" s="7" t="s">
        <v>2</v>
      </c>
    </row>
    <row r="301" spans="1:9" x14ac:dyDescent="0.25">
      <c r="A301" s="15">
        <v>95</v>
      </c>
      <c r="B301" s="15">
        <v>250</v>
      </c>
      <c r="C301" s="8" t="s">
        <v>2</v>
      </c>
      <c r="D301" s="7" t="s">
        <v>2</v>
      </c>
      <c r="F301" s="15">
        <v>13</v>
      </c>
      <c r="G301" s="15">
        <v>89</v>
      </c>
      <c r="H301" s="17" t="s">
        <v>2</v>
      </c>
      <c r="I301" s="7" t="s">
        <v>2</v>
      </c>
    </row>
    <row r="302" spans="1:9" x14ac:dyDescent="0.25">
      <c r="A302" s="15">
        <v>95</v>
      </c>
      <c r="B302" s="15">
        <v>250</v>
      </c>
      <c r="C302" s="8" t="s">
        <v>2</v>
      </c>
      <c r="D302" s="7" t="s">
        <v>2</v>
      </c>
      <c r="F302" s="15">
        <v>17</v>
      </c>
      <c r="G302" s="15">
        <v>3</v>
      </c>
      <c r="H302" s="17" t="s">
        <v>2</v>
      </c>
      <c r="I302" s="7" t="s">
        <v>2</v>
      </c>
    </row>
    <row r="303" spans="1:9" x14ac:dyDescent="0.25">
      <c r="A303" s="16">
        <v>95</v>
      </c>
      <c r="B303" s="16">
        <v>250</v>
      </c>
      <c r="C303" s="19" t="s">
        <v>2</v>
      </c>
      <c r="D303" s="12" t="s">
        <v>2</v>
      </c>
      <c r="F303" s="15">
        <v>17</v>
      </c>
      <c r="G303" s="15">
        <v>3</v>
      </c>
      <c r="H303" s="17" t="s">
        <v>2</v>
      </c>
      <c r="I303" s="7" t="s">
        <v>2</v>
      </c>
    </row>
    <row r="304" spans="1:9" x14ac:dyDescent="0.25">
      <c r="F304" s="15">
        <v>17</v>
      </c>
      <c r="G304" s="15">
        <v>3</v>
      </c>
      <c r="H304" s="17" t="s">
        <v>2</v>
      </c>
      <c r="I304" s="7" t="s">
        <v>2</v>
      </c>
    </row>
    <row r="305" spans="6:9" x14ac:dyDescent="0.25">
      <c r="F305" s="15">
        <v>17</v>
      </c>
      <c r="G305" s="15">
        <v>7</v>
      </c>
      <c r="H305" s="17" t="s">
        <v>2</v>
      </c>
      <c r="I305" s="7" t="s">
        <v>2</v>
      </c>
    </row>
    <row r="306" spans="6:9" x14ac:dyDescent="0.25">
      <c r="F306" s="15">
        <v>17</v>
      </c>
      <c r="G306" s="15">
        <v>7</v>
      </c>
      <c r="H306" s="17" t="s">
        <v>2</v>
      </c>
      <c r="I306" s="7" t="s">
        <v>2</v>
      </c>
    </row>
    <row r="307" spans="6:9" x14ac:dyDescent="0.25">
      <c r="F307" s="15">
        <v>17</v>
      </c>
      <c r="G307" s="15">
        <v>7</v>
      </c>
      <c r="H307" s="17" t="s">
        <v>2</v>
      </c>
      <c r="I307" s="7" t="s">
        <v>2</v>
      </c>
    </row>
    <row r="308" spans="6:9" x14ac:dyDescent="0.25">
      <c r="F308" s="15">
        <v>17</v>
      </c>
      <c r="G308" s="15">
        <v>19</v>
      </c>
      <c r="H308" s="17" t="s">
        <v>2</v>
      </c>
      <c r="I308" s="7" t="s">
        <v>2</v>
      </c>
    </row>
    <row r="309" spans="6:9" x14ac:dyDescent="0.25">
      <c r="F309" s="15">
        <v>17</v>
      </c>
      <c r="G309" s="15">
        <v>19</v>
      </c>
      <c r="H309" s="17" t="s">
        <v>2</v>
      </c>
      <c r="I309" s="7" t="s">
        <v>2</v>
      </c>
    </row>
    <row r="310" spans="6:9" x14ac:dyDescent="0.25">
      <c r="F310" s="15">
        <v>17</v>
      </c>
      <c r="G310" s="15">
        <v>19</v>
      </c>
      <c r="H310" s="17" t="s">
        <v>2</v>
      </c>
      <c r="I310" s="7" t="s">
        <v>2</v>
      </c>
    </row>
    <row r="311" spans="6:9" x14ac:dyDescent="0.25">
      <c r="F311" s="15">
        <v>17</v>
      </c>
      <c r="G311" s="15">
        <v>29</v>
      </c>
      <c r="H311" s="17" t="s">
        <v>2</v>
      </c>
      <c r="I311" s="7" t="s">
        <v>2</v>
      </c>
    </row>
    <row r="312" spans="6:9" x14ac:dyDescent="0.25">
      <c r="F312" s="15">
        <v>17</v>
      </c>
      <c r="G312" s="15">
        <v>29</v>
      </c>
      <c r="H312" s="17" t="s">
        <v>2</v>
      </c>
      <c r="I312" s="7" t="s">
        <v>2</v>
      </c>
    </row>
    <row r="313" spans="6:9" x14ac:dyDescent="0.25">
      <c r="F313" s="15">
        <v>17</v>
      </c>
      <c r="G313" s="15">
        <v>29</v>
      </c>
      <c r="H313" s="17" t="s">
        <v>2</v>
      </c>
      <c r="I313" s="7" t="s">
        <v>2</v>
      </c>
    </row>
    <row r="314" spans="6:9" x14ac:dyDescent="0.25">
      <c r="F314" s="15">
        <v>17</v>
      </c>
      <c r="G314" s="15">
        <v>35</v>
      </c>
      <c r="H314" s="17" t="s">
        <v>2</v>
      </c>
      <c r="I314" s="7" t="s">
        <v>2</v>
      </c>
    </row>
    <row r="315" spans="6:9" x14ac:dyDescent="0.25">
      <c r="F315" s="15">
        <v>17</v>
      </c>
      <c r="G315" s="15">
        <v>35</v>
      </c>
      <c r="H315" s="17" t="s">
        <v>2</v>
      </c>
      <c r="I315" s="7" t="s">
        <v>2</v>
      </c>
    </row>
    <row r="316" spans="6:9" x14ac:dyDescent="0.25">
      <c r="F316" s="15">
        <v>17</v>
      </c>
      <c r="G316" s="15">
        <v>35</v>
      </c>
      <c r="H316" s="17" t="s">
        <v>2</v>
      </c>
      <c r="I316" s="7" t="s">
        <v>2</v>
      </c>
    </row>
    <row r="317" spans="6:9" x14ac:dyDescent="0.25">
      <c r="F317" s="15">
        <v>17</v>
      </c>
      <c r="G317" s="15">
        <v>59</v>
      </c>
      <c r="H317" s="17" t="s">
        <v>2</v>
      </c>
      <c r="I317" s="7" t="s">
        <v>2</v>
      </c>
    </row>
    <row r="318" spans="6:9" x14ac:dyDescent="0.25">
      <c r="F318" s="15">
        <v>17</v>
      </c>
      <c r="G318" s="15">
        <v>59</v>
      </c>
      <c r="H318" s="17" t="s">
        <v>2</v>
      </c>
      <c r="I318" s="7" t="s">
        <v>2</v>
      </c>
    </row>
    <row r="319" spans="6:9" x14ac:dyDescent="0.25">
      <c r="F319" s="15">
        <v>17</v>
      </c>
      <c r="G319" s="15">
        <v>59</v>
      </c>
      <c r="H319" s="17" t="s">
        <v>2</v>
      </c>
      <c r="I319" s="7" t="s">
        <v>2</v>
      </c>
    </row>
    <row r="320" spans="6:9" x14ac:dyDescent="0.25">
      <c r="F320" s="15">
        <v>17</v>
      </c>
      <c r="G320" s="15">
        <v>74</v>
      </c>
      <c r="H320" s="17" t="s">
        <v>2</v>
      </c>
      <c r="I320" s="7" t="s">
        <v>2</v>
      </c>
    </row>
    <row r="321" spans="6:9" x14ac:dyDescent="0.25">
      <c r="F321" s="15">
        <v>17</v>
      </c>
      <c r="G321" s="15">
        <v>74</v>
      </c>
      <c r="H321" s="17" t="s">
        <v>2</v>
      </c>
      <c r="I321" s="7" t="s">
        <v>2</v>
      </c>
    </row>
    <row r="322" spans="6:9" x14ac:dyDescent="0.25">
      <c r="F322" s="15">
        <v>17</v>
      </c>
      <c r="G322" s="15">
        <v>74</v>
      </c>
      <c r="H322" s="17" t="s">
        <v>2</v>
      </c>
      <c r="I322" s="7" t="s">
        <v>2</v>
      </c>
    </row>
    <row r="323" spans="6:9" x14ac:dyDescent="0.25">
      <c r="F323" s="15">
        <v>17</v>
      </c>
      <c r="G323" s="15">
        <v>81</v>
      </c>
      <c r="H323" s="17" t="s">
        <v>2</v>
      </c>
      <c r="I323" s="7" t="s">
        <v>2</v>
      </c>
    </row>
    <row r="324" spans="6:9" x14ac:dyDescent="0.25">
      <c r="F324" s="15">
        <v>17</v>
      </c>
      <c r="G324" s="15">
        <v>81</v>
      </c>
      <c r="H324" s="17" t="s">
        <v>2</v>
      </c>
      <c r="I324" s="7" t="s">
        <v>2</v>
      </c>
    </row>
    <row r="325" spans="6:9" x14ac:dyDescent="0.25">
      <c r="F325" s="15">
        <v>17</v>
      </c>
      <c r="G325" s="15">
        <v>81</v>
      </c>
      <c r="H325" s="17" t="s">
        <v>2</v>
      </c>
      <c r="I325" s="7" t="s">
        <v>2</v>
      </c>
    </row>
    <row r="326" spans="6:9" x14ac:dyDescent="0.25">
      <c r="F326" s="15">
        <v>17</v>
      </c>
      <c r="G326" s="15">
        <v>92</v>
      </c>
      <c r="H326" s="17" t="s">
        <v>2</v>
      </c>
      <c r="I326" s="7" t="s">
        <v>2</v>
      </c>
    </row>
    <row r="327" spans="6:9" x14ac:dyDescent="0.25">
      <c r="F327" s="15">
        <v>17</v>
      </c>
      <c r="G327" s="15">
        <v>92</v>
      </c>
      <c r="H327" s="17" t="s">
        <v>2</v>
      </c>
      <c r="I327" s="7" t="s">
        <v>2</v>
      </c>
    </row>
    <row r="328" spans="6:9" x14ac:dyDescent="0.25">
      <c r="F328" s="15">
        <v>17</v>
      </c>
      <c r="G328" s="15">
        <v>92</v>
      </c>
      <c r="H328" s="17" t="s">
        <v>2</v>
      </c>
      <c r="I328" s="7" t="s">
        <v>2</v>
      </c>
    </row>
    <row r="329" spans="6:9" x14ac:dyDescent="0.25">
      <c r="F329" s="15">
        <v>17</v>
      </c>
      <c r="G329" s="15">
        <v>95</v>
      </c>
      <c r="H329" s="17" t="s">
        <v>2</v>
      </c>
      <c r="I329" s="7" t="s">
        <v>2</v>
      </c>
    </row>
    <row r="330" spans="6:9" x14ac:dyDescent="0.25">
      <c r="F330" s="15">
        <v>17</v>
      </c>
      <c r="G330" s="15">
        <v>95</v>
      </c>
      <c r="H330" s="17" t="s">
        <v>2</v>
      </c>
      <c r="I330" s="7" t="s">
        <v>2</v>
      </c>
    </row>
    <row r="331" spans="6:9" x14ac:dyDescent="0.25">
      <c r="F331" s="15">
        <v>17</v>
      </c>
      <c r="G331" s="15">
        <v>95</v>
      </c>
      <c r="H331" s="17" t="s">
        <v>2</v>
      </c>
      <c r="I331" s="7" t="s">
        <v>2</v>
      </c>
    </row>
    <row r="332" spans="6:9" x14ac:dyDescent="0.25">
      <c r="F332" s="15">
        <v>21</v>
      </c>
      <c r="G332" s="15">
        <v>1</v>
      </c>
      <c r="H332" s="17" t="s">
        <v>2</v>
      </c>
      <c r="I332" s="7" t="s">
        <v>2</v>
      </c>
    </row>
    <row r="333" spans="6:9" x14ac:dyDescent="0.25">
      <c r="F333" s="15">
        <v>21</v>
      </c>
      <c r="G333" s="15">
        <v>1</v>
      </c>
      <c r="H333" s="17" t="s">
        <v>2</v>
      </c>
      <c r="I333" s="7" t="s">
        <v>2</v>
      </c>
    </row>
    <row r="334" spans="6:9" x14ac:dyDescent="0.25">
      <c r="F334" s="15">
        <v>21</v>
      </c>
      <c r="G334" s="15">
        <v>1</v>
      </c>
      <c r="H334" s="17" t="s">
        <v>2</v>
      </c>
      <c r="I334" s="7" t="s">
        <v>2</v>
      </c>
    </row>
    <row r="335" spans="6:9" x14ac:dyDescent="0.25">
      <c r="F335" s="15">
        <v>21</v>
      </c>
      <c r="G335" s="15">
        <v>5</v>
      </c>
      <c r="H335" s="17" t="s">
        <v>2</v>
      </c>
      <c r="I335" s="7" t="s">
        <v>2</v>
      </c>
    </row>
    <row r="336" spans="6:9" x14ac:dyDescent="0.25">
      <c r="F336" s="15">
        <v>21</v>
      </c>
      <c r="G336" s="15">
        <v>5</v>
      </c>
      <c r="H336" s="17" t="s">
        <v>2</v>
      </c>
      <c r="I336" s="7" t="s">
        <v>2</v>
      </c>
    </row>
    <row r="337" spans="6:9" x14ac:dyDescent="0.25">
      <c r="F337" s="15">
        <v>21</v>
      </c>
      <c r="G337" s="15">
        <v>5</v>
      </c>
      <c r="H337" s="17" t="s">
        <v>2</v>
      </c>
      <c r="I337" s="7" t="s">
        <v>2</v>
      </c>
    </row>
    <row r="338" spans="6:9" x14ac:dyDescent="0.25">
      <c r="F338" s="15">
        <v>21</v>
      </c>
      <c r="G338" s="15">
        <v>15</v>
      </c>
      <c r="H338" s="17" t="s">
        <v>2</v>
      </c>
      <c r="I338" s="7" t="s">
        <v>2</v>
      </c>
    </row>
    <row r="339" spans="6:9" x14ac:dyDescent="0.25">
      <c r="F339" s="15">
        <v>21</v>
      </c>
      <c r="G339" s="15">
        <v>15</v>
      </c>
      <c r="H339" s="17" t="s">
        <v>2</v>
      </c>
      <c r="I339" s="7" t="s">
        <v>2</v>
      </c>
    </row>
    <row r="340" spans="6:9" x14ac:dyDescent="0.25">
      <c r="F340" s="15">
        <v>21</v>
      </c>
      <c r="G340" s="15">
        <v>15</v>
      </c>
      <c r="H340" s="17" t="s">
        <v>2</v>
      </c>
      <c r="I340" s="7" t="s">
        <v>2</v>
      </c>
    </row>
    <row r="341" spans="6:9" x14ac:dyDescent="0.25">
      <c r="F341" s="15">
        <v>21</v>
      </c>
      <c r="G341" s="15">
        <v>27</v>
      </c>
      <c r="H341" s="17" t="s">
        <v>2</v>
      </c>
      <c r="I341" s="7" t="s">
        <v>2</v>
      </c>
    </row>
    <row r="342" spans="6:9" x14ac:dyDescent="0.25">
      <c r="F342" s="15">
        <v>21</v>
      </c>
      <c r="G342" s="15">
        <v>27</v>
      </c>
      <c r="H342" s="17" t="s">
        <v>2</v>
      </c>
      <c r="I342" s="7" t="s">
        <v>2</v>
      </c>
    </row>
    <row r="343" spans="6:9" x14ac:dyDescent="0.25">
      <c r="F343" s="15">
        <v>21</v>
      </c>
      <c r="G343" s="15">
        <v>27</v>
      </c>
      <c r="H343" s="17" t="s">
        <v>2</v>
      </c>
      <c r="I343" s="7" t="s">
        <v>2</v>
      </c>
    </row>
    <row r="344" spans="6:9" x14ac:dyDescent="0.25">
      <c r="F344" s="15">
        <v>21</v>
      </c>
      <c r="G344" s="15">
        <v>31</v>
      </c>
      <c r="H344" s="17" t="s">
        <v>2</v>
      </c>
      <c r="I344" s="7" t="s">
        <v>2</v>
      </c>
    </row>
    <row r="345" spans="6:9" x14ac:dyDescent="0.25">
      <c r="F345" s="15">
        <v>21</v>
      </c>
      <c r="G345" s="15">
        <v>31</v>
      </c>
      <c r="H345" s="17" t="s">
        <v>2</v>
      </c>
      <c r="I345" s="7" t="s">
        <v>2</v>
      </c>
    </row>
    <row r="346" spans="6:9" x14ac:dyDescent="0.25">
      <c r="F346" s="15">
        <v>21</v>
      </c>
      <c r="G346" s="15">
        <v>31</v>
      </c>
      <c r="H346" s="17" t="s">
        <v>2</v>
      </c>
      <c r="I346" s="7" t="s">
        <v>2</v>
      </c>
    </row>
    <row r="347" spans="6:9" x14ac:dyDescent="0.25">
      <c r="F347" s="15">
        <v>21</v>
      </c>
      <c r="G347" s="15">
        <v>39</v>
      </c>
      <c r="H347" s="17" t="s">
        <v>2</v>
      </c>
      <c r="I347" s="7" t="s">
        <v>2</v>
      </c>
    </row>
    <row r="348" spans="6:9" x14ac:dyDescent="0.25">
      <c r="F348" s="15">
        <v>21</v>
      </c>
      <c r="G348" s="15">
        <v>39</v>
      </c>
      <c r="H348" s="17" t="s">
        <v>2</v>
      </c>
      <c r="I348" s="7" t="s">
        <v>2</v>
      </c>
    </row>
    <row r="349" spans="6:9" x14ac:dyDescent="0.25">
      <c r="F349" s="15">
        <v>21</v>
      </c>
      <c r="G349" s="15">
        <v>39</v>
      </c>
      <c r="H349" s="17" t="s">
        <v>2</v>
      </c>
      <c r="I349" s="7" t="s">
        <v>2</v>
      </c>
    </row>
    <row r="350" spans="6:9" x14ac:dyDescent="0.25">
      <c r="F350" s="15">
        <v>21</v>
      </c>
      <c r="G350" s="15">
        <v>48</v>
      </c>
      <c r="H350" s="17" t="s">
        <v>2</v>
      </c>
      <c r="I350" s="7" t="s">
        <v>2</v>
      </c>
    </row>
    <row r="351" spans="6:9" x14ac:dyDescent="0.25">
      <c r="F351" s="15">
        <v>21</v>
      </c>
      <c r="G351" s="15">
        <v>48</v>
      </c>
      <c r="H351" s="17" t="s">
        <v>2</v>
      </c>
      <c r="I351" s="7" t="s">
        <v>2</v>
      </c>
    </row>
    <row r="352" spans="6:9" x14ac:dyDescent="0.25">
      <c r="F352" s="15">
        <v>21</v>
      </c>
      <c r="G352" s="15">
        <v>48</v>
      </c>
      <c r="H352" s="17" t="s">
        <v>2</v>
      </c>
      <c r="I352" s="7" t="s">
        <v>2</v>
      </c>
    </row>
    <row r="353" spans="6:9" x14ac:dyDescent="0.25">
      <c r="F353" s="15">
        <v>21</v>
      </c>
      <c r="G353" s="15">
        <v>57</v>
      </c>
      <c r="H353" s="17" t="s">
        <v>2</v>
      </c>
      <c r="I353" s="7" t="s">
        <v>2</v>
      </c>
    </row>
    <row r="354" spans="6:9" x14ac:dyDescent="0.25">
      <c r="F354" s="15">
        <v>21</v>
      </c>
      <c r="G354" s="15">
        <v>57</v>
      </c>
      <c r="H354" s="17" t="s">
        <v>2</v>
      </c>
      <c r="I354" s="7" t="s">
        <v>2</v>
      </c>
    </row>
    <row r="355" spans="6:9" x14ac:dyDescent="0.25">
      <c r="F355" s="15">
        <v>21</v>
      </c>
      <c r="G355" s="15">
        <v>57</v>
      </c>
      <c r="H355" s="17" t="s">
        <v>2</v>
      </c>
      <c r="I355" s="7" t="s">
        <v>2</v>
      </c>
    </row>
    <row r="356" spans="6:9" x14ac:dyDescent="0.25">
      <c r="F356" s="15">
        <v>21</v>
      </c>
      <c r="G356" s="15">
        <v>72</v>
      </c>
      <c r="H356" s="17" t="s">
        <v>2</v>
      </c>
      <c r="I356" s="7" t="s">
        <v>2</v>
      </c>
    </row>
    <row r="357" spans="6:9" x14ac:dyDescent="0.25">
      <c r="F357" s="15">
        <v>21</v>
      </c>
      <c r="G357" s="15">
        <v>72</v>
      </c>
      <c r="H357" s="17" t="s">
        <v>2</v>
      </c>
      <c r="I357" s="7" t="s">
        <v>2</v>
      </c>
    </row>
    <row r="358" spans="6:9" x14ac:dyDescent="0.25">
      <c r="F358" s="15">
        <v>21</v>
      </c>
      <c r="G358" s="15">
        <v>72</v>
      </c>
      <c r="H358" s="17" t="s">
        <v>2</v>
      </c>
      <c r="I358" s="7" t="s">
        <v>2</v>
      </c>
    </row>
    <row r="359" spans="6:9" x14ac:dyDescent="0.25">
      <c r="F359" s="15">
        <v>21</v>
      </c>
      <c r="G359" s="15">
        <v>80</v>
      </c>
      <c r="H359" s="17" t="s">
        <v>2</v>
      </c>
      <c r="I359" s="7" t="s">
        <v>2</v>
      </c>
    </row>
    <row r="360" spans="6:9" x14ac:dyDescent="0.25">
      <c r="F360" s="15">
        <v>21</v>
      </c>
      <c r="G360" s="15">
        <v>80</v>
      </c>
      <c r="H360" s="17" t="s">
        <v>2</v>
      </c>
      <c r="I360" s="7" t="s">
        <v>2</v>
      </c>
    </row>
    <row r="361" spans="6:9" x14ac:dyDescent="0.25">
      <c r="F361" s="15">
        <v>21</v>
      </c>
      <c r="G361" s="15">
        <v>80</v>
      </c>
      <c r="H361" s="17" t="s">
        <v>2</v>
      </c>
      <c r="I361" s="7" t="s">
        <v>2</v>
      </c>
    </row>
    <row r="362" spans="6:9" x14ac:dyDescent="0.25">
      <c r="F362" s="15">
        <v>34</v>
      </c>
      <c r="G362" s="15">
        <v>6</v>
      </c>
      <c r="H362" s="17" t="s">
        <v>2</v>
      </c>
      <c r="I362" s="7" t="s">
        <v>2</v>
      </c>
    </row>
    <row r="363" spans="6:9" x14ac:dyDescent="0.25">
      <c r="F363" s="15">
        <v>34</v>
      </c>
      <c r="G363" s="15">
        <v>6</v>
      </c>
      <c r="H363" s="17" t="s">
        <v>2</v>
      </c>
      <c r="I363" s="7" t="s">
        <v>2</v>
      </c>
    </row>
    <row r="364" spans="6:9" x14ac:dyDescent="0.25">
      <c r="F364" s="15">
        <v>34</v>
      </c>
      <c r="G364" s="15">
        <v>6</v>
      </c>
      <c r="H364" s="17" t="s">
        <v>2</v>
      </c>
      <c r="I364" s="7" t="s">
        <v>2</v>
      </c>
    </row>
    <row r="365" spans="6:9" x14ac:dyDescent="0.25">
      <c r="F365" s="15">
        <v>34</v>
      </c>
      <c r="G365" s="15">
        <v>16</v>
      </c>
      <c r="H365" s="17" t="s">
        <v>2</v>
      </c>
      <c r="I365" s="7" t="s">
        <v>2</v>
      </c>
    </row>
    <row r="366" spans="6:9" x14ac:dyDescent="0.25">
      <c r="F366" s="15">
        <v>34</v>
      </c>
      <c r="G366" s="15">
        <v>16</v>
      </c>
      <c r="H366" s="17" t="s">
        <v>2</v>
      </c>
      <c r="I366" s="7" t="s">
        <v>2</v>
      </c>
    </row>
    <row r="367" spans="6:9" x14ac:dyDescent="0.25">
      <c r="F367" s="15">
        <v>34</v>
      </c>
      <c r="G367" s="15">
        <v>16</v>
      </c>
      <c r="H367" s="17" t="s">
        <v>2</v>
      </c>
      <c r="I367" s="7" t="s">
        <v>2</v>
      </c>
    </row>
    <row r="368" spans="6:9" x14ac:dyDescent="0.25">
      <c r="F368" s="15">
        <v>34</v>
      </c>
      <c r="G368" s="15">
        <v>26</v>
      </c>
      <c r="H368" s="17" t="s">
        <v>2</v>
      </c>
      <c r="I368" s="7" t="s">
        <v>2</v>
      </c>
    </row>
    <row r="369" spans="6:9" x14ac:dyDescent="0.25">
      <c r="F369" s="15">
        <v>34</v>
      </c>
      <c r="G369" s="15">
        <v>26</v>
      </c>
      <c r="H369" s="17" t="s">
        <v>2</v>
      </c>
      <c r="I369" s="7" t="s">
        <v>2</v>
      </c>
    </row>
    <row r="370" spans="6:9" x14ac:dyDescent="0.25">
      <c r="F370" s="15">
        <v>34</v>
      </c>
      <c r="G370" s="15">
        <v>26</v>
      </c>
      <c r="H370" s="17" t="s">
        <v>2</v>
      </c>
      <c r="I370" s="7" t="s">
        <v>2</v>
      </c>
    </row>
    <row r="371" spans="6:9" x14ac:dyDescent="0.25">
      <c r="F371" s="15">
        <v>34</v>
      </c>
      <c r="G371" s="15">
        <v>37</v>
      </c>
      <c r="H371" s="17" t="s">
        <v>2</v>
      </c>
      <c r="I371" s="7" t="s">
        <v>2</v>
      </c>
    </row>
    <row r="372" spans="6:9" x14ac:dyDescent="0.25">
      <c r="F372" s="15">
        <v>34</v>
      </c>
      <c r="G372" s="15">
        <v>37</v>
      </c>
      <c r="H372" s="17" t="s">
        <v>2</v>
      </c>
      <c r="I372" s="7" t="s">
        <v>2</v>
      </c>
    </row>
    <row r="373" spans="6:9" x14ac:dyDescent="0.25">
      <c r="F373" s="15">
        <v>34</v>
      </c>
      <c r="G373" s="15">
        <v>37</v>
      </c>
      <c r="H373" s="17" t="s">
        <v>2</v>
      </c>
      <c r="I373" s="7" t="s">
        <v>2</v>
      </c>
    </row>
    <row r="374" spans="6:9" x14ac:dyDescent="0.25">
      <c r="F374" s="15">
        <v>34</v>
      </c>
      <c r="G374" s="15">
        <v>54</v>
      </c>
      <c r="H374" s="17" t="s">
        <v>2</v>
      </c>
      <c r="I374" s="7" t="s">
        <v>2</v>
      </c>
    </row>
    <row r="375" spans="6:9" x14ac:dyDescent="0.25">
      <c r="F375" s="15">
        <v>34</v>
      </c>
      <c r="G375" s="15">
        <v>54</v>
      </c>
      <c r="H375" s="17" t="s">
        <v>2</v>
      </c>
      <c r="I375" s="7" t="s">
        <v>2</v>
      </c>
    </row>
    <row r="376" spans="6:9" x14ac:dyDescent="0.25">
      <c r="F376" s="15">
        <v>34</v>
      </c>
      <c r="G376" s="15">
        <v>54</v>
      </c>
      <c r="H376" s="17" t="s">
        <v>2</v>
      </c>
      <c r="I376" s="7" t="s">
        <v>2</v>
      </c>
    </row>
    <row r="377" spans="6:9" x14ac:dyDescent="0.25">
      <c r="F377" s="15">
        <v>34</v>
      </c>
      <c r="G377" s="15">
        <v>63</v>
      </c>
      <c r="H377" s="17" t="s">
        <v>2</v>
      </c>
      <c r="I377" s="7" t="s">
        <v>2</v>
      </c>
    </row>
    <row r="378" spans="6:9" x14ac:dyDescent="0.25">
      <c r="F378" s="15">
        <v>34</v>
      </c>
      <c r="G378" s="15">
        <v>63</v>
      </c>
      <c r="H378" s="17" t="s">
        <v>2</v>
      </c>
      <c r="I378" s="7" t="s">
        <v>2</v>
      </c>
    </row>
    <row r="379" spans="6:9" x14ac:dyDescent="0.25">
      <c r="F379" s="15">
        <v>34</v>
      </c>
      <c r="G379" s="15">
        <v>63</v>
      </c>
      <c r="H379" s="17" t="s">
        <v>2</v>
      </c>
      <c r="I379" s="7" t="s">
        <v>2</v>
      </c>
    </row>
    <row r="380" spans="6:9" x14ac:dyDescent="0.25">
      <c r="F380" s="15">
        <v>34</v>
      </c>
      <c r="G380" s="15">
        <v>68</v>
      </c>
      <c r="H380" s="17" t="s">
        <v>2</v>
      </c>
      <c r="I380" s="7" t="s">
        <v>2</v>
      </c>
    </row>
    <row r="381" spans="6:9" x14ac:dyDescent="0.25">
      <c r="F381" s="15">
        <v>34</v>
      </c>
      <c r="G381" s="15">
        <v>68</v>
      </c>
      <c r="H381" s="17" t="s">
        <v>2</v>
      </c>
      <c r="I381" s="7" t="s">
        <v>2</v>
      </c>
    </row>
    <row r="382" spans="6:9" x14ac:dyDescent="0.25">
      <c r="F382" s="15">
        <v>34</v>
      </c>
      <c r="G382" s="15">
        <v>68</v>
      </c>
      <c r="H382" s="17" t="s">
        <v>2</v>
      </c>
      <c r="I382" s="7" t="s">
        <v>2</v>
      </c>
    </row>
    <row r="383" spans="6:9" x14ac:dyDescent="0.25">
      <c r="F383" s="15">
        <v>34</v>
      </c>
      <c r="G383" s="15">
        <v>76</v>
      </c>
      <c r="H383" s="17" t="s">
        <v>2</v>
      </c>
      <c r="I383" s="7" t="s">
        <v>2</v>
      </c>
    </row>
    <row r="384" spans="6:9" x14ac:dyDescent="0.25">
      <c r="F384" s="15">
        <v>34</v>
      </c>
      <c r="G384" s="15">
        <v>76</v>
      </c>
      <c r="H384" s="17" t="s">
        <v>2</v>
      </c>
      <c r="I384" s="7" t="s">
        <v>2</v>
      </c>
    </row>
    <row r="385" spans="6:9" x14ac:dyDescent="0.25">
      <c r="F385" s="15">
        <v>34</v>
      </c>
      <c r="G385" s="15">
        <v>76</v>
      </c>
      <c r="H385" s="17" t="s">
        <v>2</v>
      </c>
      <c r="I385" s="7" t="s">
        <v>2</v>
      </c>
    </row>
    <row r="386" spans="6:9" x14ac:dyDescent="0.25">
      <c r="F386" s="15">
        <v>34</v>
      </c>
      <c r="G386" s="15">
        <v>85</v>
      </c>
      <c r="H386" s="17" t="s">
        <v>2</v>
      </c>
      <c r="I386" s="7" t="s">
        <v>2</v>
      </c>
    </row>
    <row r="387" spans="6:9" x14ac:dyDescent="0.25">
      <c r="F387" s="15">
        <v>34</v>
      </c>
      <c r="G387" s="15">
        <v>85</v>
      </c>
      <c r="H387" s="17" t="s">
        <v>2</v>
      </c>
      <c r="I387" s="7" t="s">
        <v>2</v>
      </c>
    </row>
    <row r="388" spans="6:9" x14ac:dyDescent="0.25">
      <c r="F388" s="15">
        <v>34</v>
      </c>
      <c r="G388" s="15">
        <v>85</v>
      </c>
      <c r="H388" s="17" t="s">
        <v>2</v>
      </c>
      <c r="I388" s="7" t="s">
        <v>2</v>
      </c>
    </row>
    <row r="389" spans="6:9" x14ac:dyDescent="0.25">
      <c r="F389" s="15">
        <v>34</v>
      </c>
      <c r="G389" s="15">
        <v>99</v>
      </c>
      <c r="H389" s="17" t="s">
        <v>2</v>
      </c>
      <c r="I389" s="7" t="s">
        <v>2</v>
      </c>
    </row>
    <row r="390" spans="6:9" x14ac:dyDescent="0.25">
      <c r="F390" s="15">
        <v>34</v>
      </c>
      <c r="G390" s="15">
        <v>99</v>
      </c>
      <c r="H390" s="17" t="s">
        <v>2</v>
      </c>
      <c r="I390" s="7" t="s">
        <v>2</v>
      </c>
    </row>
    <row r="391" spans="6:9" x14ac:dyDescent="0.25">
      <c r="F391" s="15">
        <v>34</v>
      </c>
      <c r="G391" s="15">
        <v>99</v>
      </c>
      <c r="H391" s="17" t="s">
        <v>2</v>
      </c>
      <c r="I391" s="7" t="s">
        <v>2</v>
      </c>
    </row>
    <row r="392" spans="6:9" x14ac:dyDescent="0.25">
      <c r="F392" s="15">
        <v>50</v>
      </c>
      <c r="G392" s="15">
        <v>4</v>
      </c>
      <c r="H392" s="17" t="s">
        <v>2</v>
      </c>
      <c r="I392" s="7" t="s">
        <v>2</v>
      </c>
    </row>
    <row r="393" spans="6:9" x14ac:dyDescent="0.25">
      <c r="F393" s="15">
        <v>50</v>
      </c>
      <c r="G393" s="15">
        <v>4</v>
      </c>
      <c r="H393" s="17" t="s">
        <v>2</v>
      </c>
      <c r="I393" s="7" t="s">
        <v>2</v>
      </c>
    </row>
    <row r="394" spans="6:9" x14ac:dyDescent="0.25">
      <c r="F394" s="15">
        <v>50</v>
      </c>
      <c r="G394" s="15">
        <v>4</v>
      </c>
      <c r="H394" s="17" t="s">
        <v>2</v>
      </c>
      <c r="I394" s="7" t="s">
        <v>2</v>
      </c>
    </row>
    <row r="395" spans="6:9" x14ac:dyDescent="0.25">
      <c r="F395" s="15">
        <v>50</v>
      </c>
      <c r="G395" s="15">
        <v>11</v>
      </c>
      <c r="H395" s="17" t="s">
        <v>2</v>
      </c>
      <c r="I395" s="7" t="s">
        <v>2</v>
      </c>
    </row>
    <row r="396" spans="6:9" x14ac:dyDescent="0.25">
      <c r="F396" s="15">
        <v>50</v>
      </c>
      <c r="G396" s="15">
        <v>11</v>
      </c>
      <c r="H396" s="17" t="s">
        <v>2</v>
      </c>
      <c r="I396" s="7" t="s">
        <v>2</v>
      </c>
    </row>
    <row r="397" spans="6:9" x14ac:dyDescent="0.25">
      <c r="F397" s="15">
        <v>50</v>
      </c>
      <c r="G397" s="15">
        <v>11</v>
      </c>
      <c r="H397" s="17" t="s">
        <v>2</v>
      </c>
      <c r="I397" s="7" t="s">
        <v>2</v>
      </c>
    </row>
    <row r="398" spans="6:9" x14ac:dyDescent="0.25">
      <c r="F398" s="15">
        <v>50</v>
      </c>
      <c r="G398" s="15">
        <v>20</v>
      </c>
      <c r="H398" s="17" t="s">
        <v>2</v>
      </c>
      <c r="I398" s="7" t="s">
        <v>2</v>
      </c>
    </row>
    <row r="399" spans="6:9" x14ac:dyDescent="0.25">
      <c r="F399" s="15">
        <v>50</v>
      </c>
      <c r="G399" s="15">
        <v>20</v>
      </c>
      <c r="H399" s="17" t="s">
        <v>2</v>
      </c>
      <c r="I399" s="7" t="s">
        <v>2</v>
      </c>
    </row>
    <row r="400" spans="6:9" x14ac:dyDescent="0.25">
      <c r="F400" s="15">
        <v>50</v>
      </c>
      <c r="G400" s="15">
        <v>20</v>
      </c>
      <c r="H400" s="17" t="s">
        <v>2</v>
      </c>
      <c r="I400" s="7" t="s">
        <v>2</v>
      </c>
    </row>
    <row r="401" spans="6:9" x14ac:dyDescent="0.25">
      <c r="F401" s="15">
        <v>50</v>
      </c>
      <c r="G401" s="15">
        <v>30</v>
      </c>
      <c r="H401" s="17" t="s">
        <v>2</v>
      </c>
      <c r="I401" s="7" t="s">
        <v>2</v>
      </c>
    </row>
    <row r="402" spans="6:9" x14ac:dyDescent="0.25">
      <c r="F402" s="15">
        <v>50</v>
      </c>
      <c r="G402" s="15">
        <v>30</v>
      </c>
      <c r="H402" s="17" t="s">
        <v>2</v>
      </c>
      <c r="I402" s="7" t="s">
        <v>2</v>
      </c>
    </row>
    <row r="403" spans="6:9" x14ac:dyDescent="0.25">
      <c r="F403" s="15">
        <v>50</v>
      </c>
      <c r="G403" s="15">
        <v>30</v>
      </c>
      <c r="H403" s="17" t="s">
        <v>2</v>
      </c>
      <c r="I403" s="7" t="s">
        <v>2</v>
      </c>
    </row>
    <row r="404" spans="6:9" x14ac:dyDescent="0.25">
      <c r="F404" s="15">
        <v>50</v>
      </c>
      <c r="G404" s="15">
        <v>40</v>
      </c>
      <c r="H404" s="17" t="s">
        <v>2</v>
      </c>
      <c r="I404" s="7" t="s">
        <v>2</v>
      </c>
    </row>
    <row r="405" spans="6:9" x14ac:dyDescent="0.25">
      <c r="F405" s="15">
        <v>50</v>
      </c>
      <c r="G405" s="15">
        <v>40</v>
      </c>
      <c r="H405" s="17" t="s">
        <v>2</v>
      </c>
      <c r="I405" s="7" t="s">
        <v>2</v>
      </c>
    </row>
    <row r="406" spans="6:9" x14ac:dyDescent="0.25">
      <c r="F406" s="15">
        <v>50</v>
      </c>
      <c r="G406" s="15">
        <v>40</v>
      </c>
      <c r="H406" s="17" t="s">
        <v>2</v>
      </c>
      <c r="I406" s="7" t="s">
        <v>2</v>
      </c>
    </row>
    <row r="407" spans="6:9" x14ac:dyDescent="0.25">
      <c r="F407" s="15">
        <v>50</v>
      </c>
      <c r="G407" s="15">
        <v>58</v>
      </c>
      <c r="H407" s="17" t="s">
        <v>2</v>
      </c>
      <c r="I407" s="7" t="s">
        <v>2</v>
      </c>
    </row>
    <row r="408" spans="6:9" x14ac:dyDescent="0.25">
      <c r="F408" s="15">
        <v>50</v>
      </c>
      <c r="G408" s="15">
        <v>58</v>
      </c>
      <c r="H408" s="17" t="s">
        <v>2</v>
      </c>
      <c r="I408" s="7" t="s">
        <v>2</v>
      </c>
    </row>
    <row r="409" spans="6:9" x14ac:dyDescent="0.25">
      <c r="F409" s="15">
        <v>50</v>
      </c>
      <c r="G409" s="15">
        <v>58</v>
      </c>
      <c r="H409" s="17" t="s">
        <v>2</v>
      </c>
      <c r="I409" s="7" t="s">
        <v>2</v>
      </c>
    </row>
    <row r="410" spans="6:9" x14ac:dyDescent="0.25">
      <c r="F410" s="15">
        <v>50</v>
      </c>
      <c r="G410" s="15">
        <v>66</v>
      </c>
      <c r="H410" s="17" t="s">
        <v>2</v>
      </c>
      <c r="I410" s="7" t="s">
        <v>2</v>
      </c>
    </row>
    <row r="411" spans="6:9" x14ac:dyDescent="0.25">
      <c r="F411" s="15">
        <v>50</v>
      </c>
      <c r="G411" s="15">
        <v>66</v>
      </c>
      <c r="H411" s="17" t="s">
        <v>2</v>
      </c>
      <c r="I411" s="7" t="s">
        <v>2</v>
      </c>
    </row>
    <row r="412" spans="6:9" x14ac:dyDescent="0.25">
      <c r="F412" s="15">
        <v>50</v>
      </c>
      <c r="G412" s="15">
        <v>66</v>
      </c>
      <c r="H412" s="17" t="s">
        <v>2</v>
      </c>
      <c r="I412" s="7" t="s">
        <v>2</v>
      </c>
    </row>
    <row r="413" spans="6:9" x14ac:dyDescent="0.25">
      <c r="F413" s="15">
        <v>50</v>
      </c>
      <c r="G413" s="15">
        <v>75</v>
      </c>
      <c r="H413" s="17" t="s">
        <v>2</v>
      </c>
      <c r="I413" s="7" t="s">
        <v>2</v>
      </c>
    </row>
    <row r="414" spans="6:9" x14ac:dyDescent="0.25">
      <c r="F414" s="15">
        <v>50</v>
      </c>
      <c r="G414" s="15">
        <v>75</v>
      </c>
      <c r="H414" s="17" t="s">
        <v>2</v>
      </c>
      <c r="I414" s="7" t="s">
        <v>2</v>
      </c>
    </row>
    <row r="415" spans="6:9" x14ac:dyDescent="0.25">
      <c r="F415" s="15">
        <v>50</v>
      </c>
      <c r="G415" s="15">
        <v>75</v>
      </c>
      <c r="H415" s="17" t="s">
        <v>2</v>
      </c>
      <c r="I415" s="7" t="s">
        <v>2</v>
      </c>
    </row>
    <row r="416" spans="6:9" x14ac:dyDescent="0.25">
      <c r="F416" s="15">
        <v>50</v>
      </c>
      <c r="G416" s="15">
        <v>90</v>
      </c>
      <c r="H416" s="17" t="s">
        <v>2</v>
      </c>
      <c r="I416" s="7" t="s">
        <v>2</v>
      </c>
    </row>
    <row r="417" spans="1:9" x14ac:dyDescent="0.25">
      <c r="F417" s="15">
        <v>50</v>
      </c>
      <c r="G417" s="15">
        <v>90</v>
      </c>
      <c r="H417" s="17" t="s">
        <v>2</v>
      </c>
      <c r="I417" s="7" t="s">
        <v>2</v>
      </c>
    </row>
    <row r="418" spans="1:9" x14ac:dyDescent="0.25">
      <c r="F418" s="15">
        <v>50</v>
      </c>
      <c r="G418" s="15">
        <v>90</v>
      </c>
      <c r="H418" s="17" t="s">
        <v>2</v>
      </c>
      <c r="I418" s="7" t="s">
        <v>2</v>
      </c>
    </row>
    <row r="419" spans="1:9" x14ac:dyDescent="0.25">
      <c r="F419" s="15">
        <v>50</v>
      </c>
      <c r="G419" s="15">
        <v>96</v>
      </c>
      <c r="H419" s="17" t="s">
        <v>2</v>
      </c>
      <c r="I419" s="7" t="s">
        <v>2</v>
      </c>
    </row>
    <row r="420" spans="1:9" x14ac:dyDescent="0.25">
      <c r="F420" s="15">
        <v>50</v>
      </c>
      <c r="G420" s="15">
        <v>96</v>
      </c>
      <c r="H420" s="17" t="s">
        <v>2</v>
      </c>
      <c r="I420" s="7" t="s">
        <v>2</v>
      </c>
    </row>
    <row r="421" spans="1:9" x14ac:dyDescent="0.25">
      <c r="F421" s="16">
        <v>50</v>
      </c>
      <c r="G421" s="16">
        <v>96</v>
      </c>
      <c r="H421" s="10" t="s">
        <v>2</v>
      </c>
      <c r="I421" s="12" t="s">
        <v>2</v>
      </c>
    </row>
    <row r="423" spans="1:9" ht="15.75" x14ac:dyDescent="0.25">
      <c r="A423" s="28" t="s">
        <v>12</v>
      </c>
      <c r="B423" s="28"/>
      <c r="C423" s="28"/>
      <c r="D423" s="28"/>
      <c r="E423" s="28"/>
      <c r="F423" s="28"/>
      <c r="G423" s="28"/>
      <c r="H423" s="28"/>
      <c r="I423" s="28"/>
    </row>
    <row r="424" spans="1:9" ht="15.75" x14ac:dyDescent="0.25">
      <c r="A424" s="29" t="s">
        <v>13</v>
      </c>
      <c r="B424" s="29"/>
      <c r="C424" s="29"/>
      <c r="D424" s="29"/>
      <c r="E424" s="29"/>
      <c r="F424" s="29"/>
      <c r="G424" s="29"/>
      <c r="H424" s="29"/>
      <c r="I424" s="29"/>
    </row>
    <row r="425" spans="1:9" ht="15.75" x14ac:dyDescent="0.25">
      <c r="A425" s="28" t="s">
        <v>14</v>
      </c>
      <c r="B425" s="28"/>
      <c r="C425" s="28"/>
      <c r="D425" s="28"/>
      <c r="E425" s="28"/>
      <c r="F425" s="28"/>
      <c r="G425" s="28"/>
      <c r="H425" s="28"/>
      <c r="I425" s="28"/>
    </row>
  </sheetData>
  <mergeCells count="11">
    <mergeCell ref="A425:I425"/>
    <mergeCell ref="A1:I5"/>
    <mergeCell ref="A423:I423"/>
    <mergeCell ref="F104:I104"/>
    <mergeCell ref="A180:D180"/>
    <mergeCell ref="F211:I211"/>
    <mergeCell ref="A6:D6"/>
    <mergeCell ref="F6:I6"/>
    <mergeCell ref="A8:D8"/>
    <mergeCell ref="F8:I8"/>
    <mergeCell ref="A79:D79"/>
  </mergeCells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qPCR_1ano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an Camilo Cifuentes Arenas</dc:creator>
  <cp:keywords/>
  <dc:description/>
  <cp:lastModifiedBy>Monica Neli Alves</cp:lastModifiedBy>
  <cp:revision/>
  <cp:lastPrinted>2020-07-03T20:56:57Z</cp:lastPrinted>
  <dcterms:created xsi:type="dcterms:W3CDTF">2019-07-24T18:10:23Z</dcterms:created>
  <dcterms:modified xsi:type="dcterms:W3CDTF">2021-03-17T12:19:09Z</dcterms:modified>
  <cp:category/>
  <cp:contentStatus/>
</cp:coreProperties>
</file>